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2260564_kcl_ac_uk/Documents/Papers/Retromer Lysosome Paper/Nature Comms Revisions/Revised Supplementary/"/>
    </mc:Choice>
  </mc:AlternateContent>
  <xr:revisionPtr revIDLastSave="59" documentId="13_ncr:1_{3EDFC45E-8CBF-4A73-AF8D-2AB70365CF02}" xr6:coauthVersionLast="47" xr6:coauthVersionMax="47" xr10:uidLastSave="{0D8B2712-54AF-4D3B-B30B-BA372797A907}"/>
  <bookViews>
    <workbookView xWindow="-110" yWindow="-110" windowWidth="19420" windowHeight="10420" xr2:uid="{F1890FCB-F8FC-48F4-BF63-CF63C31D815C}"/>
  </bookViews>
  <sheets>
    <sheet name="Table S3 Pathway Enrichmen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3" authorId="0" shapeId="0" xr:uid="{B8B3DD67-D6AC-4829-90CF-CBC1DB2C217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3" authorId="0" shapeId="0" xr:uid="{82DB05D3-1868-4A58-8A64-98080A86D5F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3" authorId="0" shapeId="0" xr:uid="{992BB70D-E154-4A0D-A93B-9F1CB8DB03E6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3" authorId="0" shapeId="0" xr:uid="{3E7A9FDA-CD55-4713-9F32-46B81EC1242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3" authorId="0" shapeId="0" xr:uid="{59BE5575-2253-4918-ADE3-7A9644F185D6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3" authorId="0" shapeId="0" xr:uid="{7884E0DB-2720-40E7-A38B-7725387C5C3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3" authorId="0" shapeId="0" xr:uid="{4062E17C-26F6-4DAC-A244-5FAA2840C2B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3" authorId="0" shapeId="0" xr:uid="{365C4C44-F703-4D2A-96CE-1FCA59D8C81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B26" authorId="0" shapeId="0" xr:uid="{7260445B-D35B-444E-B0DC-D77B7D050F1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6" authorId="0" shapeId="0" xr:uid="{14EABDDB-C8A6-4953-BEA2-3A61898BAF4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26" authorId="0" shapeId="0" xr:uid="{36008042-6BAD-49D6-AE1E-BFD113B31DA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26" authorId="0" shapeId="0" xr:uid="{5E548574-0B7B-4338-AB89-068878C3A9A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26" authorId="0" shapeId="0" xr:uid="{303C86E3-EEDD-4BC2-BB5B-49A6136CB843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26" authorId="0" shapeId="0" xr:uid="{DBA94264-7CB4-4A8B-A27D-E6806AAD390A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26" authorId="0" shapeId="0" xr:uid="{BEF4ED0C-10B9-4110-9D6E-AE43AD663B6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26" authorId="0" shapeId="0" xr:uid="{8839BF34-2AC3-40B7-A8FD-0BE6C34B90D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B49" authorId="0" shapeId="0" xr:uid="{5E00C5B9-80DC-4167-8853-63552DDDEAA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49" authorId="0" shapeId="0" xr:uid="{CF62AD74-8F85-416E-929C-1BC0167C7BF1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49" authorId="0" shapeId="0" xr:uid="{230FDFBF-A8F9-4F3F-A0FC-C379DAB65CD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49" authorId="0" shapeId="0" xr:uid="{23B4D288-31BC-4B6E-8FDD-FD554BEF0B6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49" authorId="0" shapeId="0" xr:uid="{98107507-5281-4F81-A5C3-98F251927E3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49" authorId="0" shapeId="0" xr:uid="{64781BAD-F0ED-4547-A8FD-B765ABA151AB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49" authorId="0" shapeId="0" xr:uid="{1A14C207-D249-4AED-AC5E-D9B95E81302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49" authorId="0" shapeId="0" xr:uid="{B5A13BE8-9997-4840-902C-560F39BCA225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B72" authorId="0" shapeId="0" xr:uid="{8AEB2C38-D2F1-4ED2-820A-6E68359F1388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72" authorId="0" shapeId="0" xr:uid="{E7121CC0-9488-4F2A-93C2-50ED9BFFDF95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72" authorId="0" shapeId="0" xr:uid="{067F56AA-5A44-45DF-A661-1279293719F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72" authorId="0" shapeId="0" xr:uid="{7CB4C9A7-3255-4723-B88C-BA285A5457E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72" authorId="0" shapeId="0" xr:uid="{87B4A9FD-3712-41E6-B93A-4ED9A07682F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72" authorId="0" shapeId="0" xr:uid="{22406A90-278F-4851-B35F-9D35BDBA4C3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72" authorId="0" shapeId="0" xr:uid="{28C0F414-CCCF-4436-A717-F3AABFA7D2EF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72" authorId="0" shapeId="0" xr:uid="{14378DE9-DE83-45FF-B4D8-165B7EDE7A9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B95" authorId="0" shapeId="0" xr:uid="{08390E9E-CD1F-490C-BD7B-66CED075FC5F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95" authorId="0" shapeId="0" xr:uid="{64E43809-819A-4234-B18C-6AD7FF8B0FC4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95" authorId="0" shapeId="0" xr:uid="{358FBC49-3F85-40F8-8243-B05F30F8FAE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95" authorId="0" shapeId="0" xr:uid="{9BA4F8C1-4532-4513-BD6C-CB1D729D3511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95" authorId="0" shapeId="0" xr:uid="{E556CBA6-5D8D-47F4-8496-FAADA081375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I95" authorId="0" shapeId="0" xr:uid="{955B7914-D6C2-4CF2-98DD-3D6DB1CBF0B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J95" authorId="0" shapeId="0" xr:uid="{012DA3D3-E65F-45C8-93E5-28D08245CEF1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K95" authorId="0" shapeId="0" xr:uid="{E7A5FE0C-C71F-4EF5-A4C6-ADCDE6A59D26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B118" authorId="0" shapeId="0" xr:uid="{3A3DCBDF-A231-42D3-9CAE-741FDDC6D68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118" authorId="0" shapeId="0" xr:uid="{25FCCB5F-E929-4B73-9C91-2BE6761EE47C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118" authorId="0" shapeId="0" xr:uid="{AD4573FA-96CF-4AD7-9BF8-FFD24693B0F5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118" authorId="0" shapeId="0" xr:uid="{E0F726C9-2D1D-430F-ABFA-2BE090EBD5A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118" authorId="0" shapeId="0" xr:uid="{ECC10D77-F790-4950-A4CB-563503416667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118" authorId="0" shapeId="0" xr:uid="{119D4EA7-A5CB-4923-B6DB-9ADCE51FA2B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118" authorId="0" shapeId="0" xr:uid="{F1B8D908-7C4B-4D5B-9B6E-614408466F5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118" authorId="0" shapeId="0" xr:uid="{FE4B5601-2494-4FD3-A69E-81DDA8FF373D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B141" authorId="0" shapeId="0" xr:uid="{53C6805F-4EB1-491A-B4EC-8CAE4128F026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141" authorId="0" shapeId="0" xr:uid="{D410C722-F984-4BA1-BB86-B91833C149B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141" authorId="0" shapeId="0" xr:uid="{5955E59C-8254-4438-AE9E-CF1FBD48139B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141" authorId="0" shapeId="0" xr:uid="{6763CC7E-15F1-4C2B-AFD5-53236A91CC0C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141" authorId="0" shapeId="0" xr:uid="{8E43F5BD-4304-4D75-8502-1E15FF07C80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141" authorId="0" shapeId="0" xr:uid="{42C5DAEA-2E99-4DD9-867C-88F514440B21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141" authorId="0" shapeId="0" xr:uid="{43511833-7052-4E56-8228-F35AF633AD4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141" authorId="0" shapeId="0" xr:uid="{9B6F5EF1-811A-4A37-AC69-DBEBEA4B6FF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B164" authorId="0" shapeId="0" xr:uid="{F936D660-E3B9-4A45-9E60-353DF1B0C57C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164" authorId="0" shapeId="0" xr:uid="{A339E1B6-872C-4011-A135-BDFDA8A1EF5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164" authorId="0" shapeId="0" xr:uid="{26044B13-22AA-424B-87E6-4D87C6835A2C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164" authorId="0" shapeId="0" xr:uid="{DC45CD84-B848-4DA4-A584-0A1E4C67DADD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164" authorId="0" shapeId="0" xr:uid="{F5FB399C-C738-4E7E-866B-4565D0371788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164" authorId="0" shapeId="0" xr:uid="{690E7006-9253-4986-86B7-E99D48BA783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164" authorId="0" shapeId="0" xr:uid="{28D691BA-C748-4B0E-B87E-C01B50DCFFF2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164" authorId="0" shapeId="0" xr:uid="{FBA7DDA9-E8E3-46BB-936D-5B980805A01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B187" authorId="0" shapeId="0" xr:uid="{BBAFF52F-98DE-437C-A7AA-4B4418BA0627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187" authorId="0" shapeId="0" xr:uid="{39155442-7CCF-4D5B-89CA-681AD097F2FB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187" authorId="0" shapeId="0" xr:uid="{785CD20D-C6A8-4B7A-BC95-14850895293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187" authorId="0" shapeId="0" xr:uid="{A7798720-4247-4D72-AB6B-1CEF2798DF4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187" authorId="0" shapeId="0" xr:uid="{D9D04711-7883-4842-84EF-BE1ABA4DBD5E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187" authorId="0" shapeId="0" xr:uid="{22E92001-1BA6-4F38-9B58-62B2E2124F23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187" authorId="0" shapeId="0" xr:uid="{09D8EA85-F273-4936-A9F0-9B9F61A166C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187" authorId="0" shapeId="0" xr:uid="{38A26876-E03C-4118-97B0-F0FF771711A2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B210" authorId="0" shapeId="0" xr:uid="{3EC22C40-E7FC-4CD1-9119-B8BADFE99AA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10" authorId="0" shapeId="0" xr:uid="{1932575F-B3C7-4EDF-897E-97D5C2B2585A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210" authorId="0" shapeId="0" xr:uid="{ABCEB65F-7C1C-48B3-8FF1-282C972C0EBD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210" authorId="0" shapeId="0" xr:uid="{D4FE524A-C32A-4201-990F-FCA887DCA31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210" authorId="0" shapeId="0" xr:uid="{BAFDE79B-443C-4E77-B88E-9E28C0366A4C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210" authorId="0" shapeId="0" xr:uid="{0ACD597D-4493-4200-BBBE-815C86782644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210" authorId="0" shapeId="0" xr:uid="{4A53D53F-C967-4F3C-B01D-58AF1DAB17BC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210" authorId="0" shapeId="0" xr:uid="{D4F52CF7-C8FE-4259-BA6B-BE9DC24B072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B222" authorId="0" shapeId="0" xr:uid="{F8E89485-E7CD-41F9-B32A-CD5F75EE0FE1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C222" authorId="0" shapeId="0" xr:uid="{F4339736-BBDC-422E-8A2F-1DB36C44F50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D222" authorId="0" shapeId="0" xr:uid="{775A6151-952F-4A24-BE4F-A0F97CCA0EB4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E222" authorId="0" shapeId="0" xr:uid="{437996C6-1531-4A32-B5DA-E53C0BB30CAA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222" authorId="0" shapeId="0" xr:uid="{45760085-4BF9-4D81-AC45-93E65982F7D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H222" authorId="0" shapeId="0" xr:uid="{3DE198B3-BCBC-41C4-9493-CE2ADB13FA45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222" authorId="0" shapeId="0" xr:uid="{1087D1CF-83DC-4650-9F77-61AF3D689635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222" authorId="0" shapeId="0" xr:uid="{AFC32EC5-23E8-446B-B67C-F36BF3D49E78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574" uniqueCount="976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KEGG Pathway</t>
  </si>
  <si>
    <t>hsa04142</t>
  </si>
  <si>
    <t>Lysosome</t>
  </si>
  <si>
    <t>39/132</t>
  </si>
  <si>
    <t>53,164,175,410,411,427,950,1203,1512,1514,1520,2517,2519,2548,2588,2629,2717,2720,2760,2799,2990,3074,3423,3425,3988,4126,4668,4669,5476,5538,5641,6609,9374,10312,10577,23659,26503,57192,138050,290,2495,2512,5337,5547,8635,8649,8804,8836,10043,10855,28956,29952,55004,114790,121260,127829,158747,374395</t>
  </si>
  <si>
    <t>ACP2,AP1G1,AGA,ARSA,ARSB,ASAH1,SCARB2,CLN5,CTSH,CTSL,CTSS,FUCA1,FUCA2,GAA,GALNS,GBA,GLA,GLB1,GM2A,GNS,GUSB,HEXB,IDS,IDUA,LIPA,MANBA,NAGA,NAGLU,CTSA,PPT1,LGMN,SMPD1,PPT2,TCIRG1,NPC2,PLA2G15,SLC17A5,MCOLN1,HGSNAT,ANPEP,FTH1,FTL,PLD1,PRCP,RNASET2,LAMTOR3,CREG1,GGH,TOM1,HPSE,LAMTOR2,DPP7,LAMTOR1,STK11IP,SLC15A4,ARL8A,MOSPD2,TMEM179B</t>
  </si>
  <si>
    <t>2_Summary</t>
  </si>
  <si>
    <t>WikiPathways</t>
  </si>
  <si>
    <t>WP4815</t>
  </si>
  <si>
    <t>Glycosaminoglycan degradation</t>
  </si>
  <si>
    <t>11/17</t>
  </si>
  <si>
    <t>411,2588,2720,2799,2990,3074,3423,3425,4669,10855,138050,2548,1486,2517,1545,5476,5826,4126</t>
  </si>
  <si>
    <t>ARSB,GALNS,GLB1,GNS,GUSB,HEXB,IDS,IDUA,NAGLU,HPSE,HGSNAT,GAA,CTBS,FUCA1,CYP1B1,CTSA,ABCD4,MANBA</t>
  </si>
  <si>
    <t>3_Summary</t>
  </si>
  <si>
    <t>Reactome Gene Sets</t>
  </si>
  <si>
    <t>R-HSA-166208</t>
  </si>
  <si>
    <t>mTORC1-mediated signalling</t>
  </si>
  <si>
    <t>12/24</t>
  </si>
  <si>
    <t>2475,8649,10542,10670,28956,55004,57521,64121,64223,84335,153129,389541,56834,90809,2629,84803,10312,6139,6176,6181,200916,1291,1307,857,1545,2200,3309,5167,5641,7098,9564,29988,54331,81035,201475,5371,3015,3020,3021,3159,25842,91582,4850,9656,826,5476,10193,411,590</t>
  </si>
  <si>
    <t>MTOR,LAMTOR3,LAMTOR5,RRAGA,LAMTOR2,LAMTOR1,RPTOR,RRAGC,MLST8,AKT1S1,SLC38A9,LAMTOR4,GPR137,PIP4P1,GBA,GPAT3,TCIRG1,RPL17,RPLP1,RPLP2,RPL22L1,COL6A1,COL16A1,CAV1,CYP1B1,FBN1,HSPA5,ENPP1,LGMN,TLR3,BCAR1,SLC2A8,GNG2,COLEC12,RAB12,PML,H2AZ1,H3-3A,H3-3B,HMGA1,ASF1A,RPS19BP1,CNOT4,MDC1,CAPNS1,CTSA,RNF41,ARSB,BCHE</t>
  </si>
  <si>
    <t>4_Summary</t>
  </si>
  <si>
    <t>GO Biological Processes</t>
  </si>
  <si>
    <t>GO:0007040</t>
  </si>
  <si>
    <t>lysosome organization</t>
  </si>
  <si>
    <t>16/72</t>
  </si>
  <si>
    <t>53,411,1203,2475,2548,2629,3074,4669,5538,23557,54664,55004,55207,55737,84286,219931,10312,23400</t>
  </si>
  <si>
    <t>ACP2,ARSB,CLN5,MTOR,GAA,GBA,HEXB,NAGLU,PPT1,SNAPIN,TMEM106B,LAMTOR1,ARL8B,VPS35,TMEM175,TPCN2,TCIRG1,ATP13A2</t>
  </si>
  <si>
    <t>5_Summary</t>
  </si>
  <si>
    <t>CORUM</t>
  </si>
  <si>
    <t>CORUM:7545</t>
  </si>
  <si>
    <t>BORC complex</t>
  </si>
  <si>
    <t>8/8</t>
  </si>
  <si>
    <t>2647,23557,54785,79036,118426,119032,282991,729991,23207,54664,55004,55207,90809,2475,3692,4134,6857,9482,10312,10490,10948,83930,152579,201475,259266,667,2319,127829,164,10058,5167,4140,8674,284403</t>
  </si>
  <si>
    <t>BLOC1S1,SNAPIN,BORCS6,KXD1,BORCS5,BORCS7,BLOC1S2,BORCS8,PLEKHM2,TMEM106B,LAMTOR1,ARL8B,PIP4P1,MTOR,EIF6,MAP4,SYT1,STX8,TCIRG1,VTI1B,STARD3,STARD3NL,SCFD2,RAB12,ASPM,DST,FLOT2,ARL8A,AP1G1,ABCB6,ENPP1,MARK3,VAMP4,WDR62</t>
  </si>
  <si>
    <t>6_Summary</t>
  </si>
  <si>
    <t>GO:1901136</t>
  </si>
  <si>
    <t>carbohydrate derivative catabolic process</t>
  </si>
  <si>
    <t>17/165</t>
  </si>
  <si>
    <t>1486,1514,2517,2519,2629,2717,2720,2760,2799,2990,3074,3423,3425,4126,4668,4669,10855,410,411,414,427,5476,6609,1545,5538,8611,56848,175,23659,5826,196463,3988,5337,2548,857,5167,29988,54414</t>
  </si>
  <si>
    <t>CTBS,CTSL,FUCA1,FUCA2,GBA,GLA,GLB1,GM2A,GNS,GUSB,HEXB,IDS,IDUA,MANBA,NAGA,NAGLU,HPSE,ARSA,ARSB,ARSD,ASAH1,CTSA,SMPD1,CYP1B1,PPT1,PLPP1,SPHK2,AGA,PLA2G15,ABCD4,PLBD2,LIPA,PLD1,GAA,CAV1,ENPP1,SLC2A8,SIAE</t>
  </si>
  <si>
    <t>7_Summary</t>
  </si>
  <si>
    <t>R-HSA-556833</t>
  </si>
  <si>
    <t>Metabolism of lipids</t>
  </si>
  <si>
    <t>28/742</t>
  </si>
  <si>
    <t>410,411,414,427,590,857,1545,2629,2717,2720,2760,3074,5130,5337,5476,5538,5641,6609,8611,9374,10948,23646,23659,55361,56848,83930,84803,90809,55529,196463,2475</t>
  </si>
  <si>
    <t>ARSA,ARSB,ARSD,ASAH1,BCHE,CAV1,CYP1B1,GBA,GLA,GLB1,GM2A,HEXB,PCYT1A,PLD1,CTSA,PPT1,LGMN,SMPD1,PLPP1,PPT2,STARD3,PLD3,PLA2G15,PI4K2A,SPHK2,STARD3NL,GPAT3,PIP4P1,PIP4P2,PLBD2,MTOR</t>
  </si>
  <si>
    <t>8_Summary</t>
  </si>
  <si>
    <t>GO:0007041</t>
  </si>
  <si>
    <t>lysosomal transport</t>
  </si>
  <si>
    <t>12/120</t>
  </si>
  <si>
    <t>164,411,950,9482,23400,23557,54664,55207,55737,138050,201475,219931,10490,857,2647,8674,10058,55004,55361,84286,282991,1514,8774,2319,5538,6609,10577,10948,54978,23207,705,5371,10542,51092,51104,56848,118426</t>
  </si>
  <si>
    <t>AP1G1,ARSB,SCARB2,STX8,ATP13A2,SNAPIN,TMEM106B,ARL8B,VPS35,HGSNAT,RAB12,TPCN2,VTI1B,CAV1,BLOC1S1,VAMP4,ABCB6,LAMTOR1,PI4K2A,TMEM175,BLOC1S2,CTSL,NAPG,FLOT2,PPT1,SMPD1,NPC2,STARD3,SLC35F6,PLEKHM2,BYSL,PML,LAMTOR5,SIDT2,ABHD17B,SPHK2,BORCS5</t>
  </si>
  <si>
    <t>9_Summary</t>
  </si>
  <si>
    <t>GO:0006364</t>
  </si>
  <si>
    <t>rRNA processing</t>
  </si>
  <si>
    <t>15/218</t>
  </si>
  <si>
    <t>705,2483,3692,4839,10813,23223,26156,27341,29997,51018,51154,51504,79039,88745,114049,51491,10940,4703,259266,284403</t>
  </si>
  <si>
    <t>BYSL,FRG1,EIF6,NOP2,UTP14A,RRP12,RSL1D1,RRP7A,NOP53,RRP15,MRTO4,TRMT112,DDX54,RRP36,BUD23,NOP16,POP1,NEB,ASPM,WDR62</t>
  </si>
  <si>
    <t>10_Summary</t>
  </si>
  <si>
    <t>GO:0051235</t>
  </si>
  <si>
    <t>maintenance of location</t>
  </si>
  <si>
    <t>12/161</t>
  </si>
  <si>
    <t>857,2200,2495,2512,2548,2629,2760,3074,3309,5167,5371,259266,3371,57045,4691,5641,9564,84335</t>
  </si>
  <si>
    <t>CAV1,FBN1,FTH1,FTL,GAA,GBA,GM2A,HEXB,HSPA5,ENPP1,PML,ASPM,TNC,TWSG1,NCL,LGMN,BCAR1,AKT1S1</t>
  </si>
  <si>
    <t>11_Summary</t>
  </si>
  <si>
    <t>GO:0030163</t>
  </si>
  <si>
    <t>protein catabolic process</t>
  </si>
  <si>
    <t>22/693</t>
  </si>
  <si>
    <t>1203,1512,1514,1520,2475,2629,3309,4126,4850,5371,5538,5641,10193,10312,10855,11342,26001,29952,51104,54664,201475,282991,7098,81622,411,1186,57192,10437,55207,164,5476,590,23557</t>
  </si>
  <si>
    <t>CLN5,CTSH,CTSL,CTSS,MTOR,GBA,HSPA5,MANBA,CNOT4,PML,PPT1,LGMN,RNF41,TCIRG1,HPSE,RNF13,RNF167,DPP7,ABHD17B,TMEM106B,RAB12,BLOC1S2,TLR3,UNC93B1,ARSB,CLCN7,MCOLN1,IFI30,ARL8B,AP1G1,CTSA,BCHE,SNAPIN</t>
  </si>
  <si>
    <t>12_Summary</t>
  </si>
  <si>
    <t>R-HSA-8868773</t>
  </si>
  <si>
    <t>rRNA processing in the nucleus and cytosol</t>
  </si>
  <si>
    <t>12/194</t>
  </si>
  <si>
    <t>705,4691,4839,6139,6176,6181,10813,27341,51504,88745,114049,200916,290,427,590,1203,1512,1514,2629,2717,2760,3074,3692,4668,5538,6609,8611,9374,10404,23659,6949,26156,4850,10940</t>
  </si>
  <si>
    <t>BYSL,NCL,NOP2,RPL17,RPLP1,RPLP2,UTP14A,RRP7A,TRMT112,RRP36,BUD23,RPL22L1,ANPEP,ASAH1,BCHE,CLN5,CTSH,CTSL,GBA,GLA,GM2A,HEXB,EIF6,NAGA,PPT1,SMPD1,PLPP1,PPT2,CPQ,PLA2G15,TCOF1,RSL1D1,CNOT4,POP1</t>
  </si>
  <si>
    <t>13_Summary</t>
  </si>
  <si>
    <t>Canonical Pathways</t>
  </si>
  <si>
    <t>M121</t>
  </si>
  <si>
    <t>PID MTOR 4PATHWAY</t>
  </si>
  <si>
    <t>8/69</t>
  </si>
  <si>
    <t>2475,5337,5371,10670,57521,64121,64223,84335,4703,2512,23400,1514,116442,114790,3309,91582,3159,8804,26156,9564,857,3426,3959,9456,54331,10542,59342,389541,4691,6181,115098,219931</t>
  </si>
  <si>
    <t>MTOR,PLD1,PML,RRAGA,RPTOR,RRAGC,MLST8,AKT1S1,NEB,FTL,ATP13A2,CTSL,RAB39B,STK11IP,HSPA5,RPS19BP1,HMGA1,CREG1,RSL1D1,BCAR1,CAV1,CFI,LGALS3BP,HOMER1,GNG2,LAMTOR5,SCPEP1,LAMTOR4,NCL,RPLP2,CCDC124,TPCN2</t>
  </si>
  <si>
    <t>14_Summary</t>
  </si>
  <si>
    <t>R-HSA-382551</t>
  </si>
  <si>
    <t>Transport of small molecules</t>
  </si>
  <si>
    <t>21/729</t>
  </si>
  <si>
    <t>1186,2495,2512,3988,10058,10312,10577,11182,23400,26503,28962,29988,54331,55315,57192,80024,80727,89845,114134,121260,219931,857,1203,3074,5167,5371,5538,23557,54664,84286,10962,81035,3015,6609,7098</t>
  </si>
  <si>
    <t>CLCN7,FTH1,FTL,LIPA,ABCB6,TCIRG1,NPC2,SLC2A6,ATP13A2,SLC17A5,OSTM1,SLC2A8,GNG2,SLC29A3,MCOLN1,SLC8B1,TTYH3,ABCC10,SLC2A13,SLC15A4,TPCN2,CAV1,CLN5,HEXB,ENPP1,PML,PPT1,SNAPIN,TMEM106B,TMEM175,MLLT11,COLEC12,H2AZ1,SMPD1,TLR3</t>
  </si>
  <si>
    <t>15_Summary</t>
  </si>
  <si>
    <t>GO:0006914</t>
  </si>
  <si>
    <t>autophagy</t>
  </si>
  <si>
    <t>13/277</t>
  </si>
  <si>
    <t>411,2629,10193,10312,10490,23400,23557,55207,56834,57192,116442,157753,201475,84286</t>
  </si>
  <si>
    <t>ARSB,GBA,RNF41,TCIRG1,VTI1B,ATP13A2,SNAPIN,ARL8B,GPR137,MCOLN1,RAB39B,TMEM74,RAB12,TMEM175</t>
  </si>
  <si>
    <t>16_Summary</t>
  </si>
  <si>
    <t>GO:0010506</t>
  </si>
  <si>
    <t>regulation of autophagy</t>
  </si>
  <si>
    <t>14/336</t>
  </si>
  <si>
    <t>826,2475,2629,5476,9559,10193,10670,23400,55737,56834,57521,64121,116442,219931,5371,29997,51374,857,10962,54978</t>
  </si>
  <si>
    <t>CAPNS1,MTOR,GBA,CTSA,VPS26A,RNF41,RRAGA,ATP13A2,VPS35,GPR137,RPTOR,RRAGC,RAB39B,TPCN2,PML,NOP53,ATRAID,CAV1,MLLT11,SLC35F6</t>
  </si>
  <si>
    <t>17_Summary</t>
  </si>
  <si>
    <t>CORUM:656</t>
  </si>
  <si>
    <t>VPS35-VPS29-VPS26A complex</t>
  </si>
  <si>
    <t>3/3</t>
  </si>
  <si>
    <t>9559,51699,55737,1203,2647,8674,10043,10490,55004,55207,282991,164,9482,219931,950,3309,5371,5476,8774,23557,81622,152579,100101267,857,5337,10193,3015,3020,3021,54331</t>
  </si>
  <si>
    <t>VPS26A,VPS29,VPS35,CLN5,BLOC1S1,VAMP4,TOM1,VTI1B,LAMTOR1,ARL8B,BLOC1S2,AP1G1,STX8,TPCN2,SCARB2,HSPA5,PML,CTSA,NAPG,SNAPIN,UNC93B1,SCFD2,POM121C,CAV1,PLD1,RNF41,H2AZ1,H3-3A,H3-3B,GNG2</t>
  </si>
  <si>
    <t>18_Summary</t>
  </si>
  <si>
    <t>GO:0061462</t>
  </si>
  <si>
    <t>protein localization to lysosome</t>
  </si>
  <si>
    <t>6/43</t>
  </si>
  <si>
    <t>950,10542,23400,64747,112770,389541,3309,5371,10312,29997,55737,100101267</t>
  </si>
  <si>
    <t>SCARB2,LAMTOR5,ATP13A2,MFSD1,GLMP,LAMTOR4,HSPA5,PML,TCIRG1,NOP53,VPS35,POM121C</t>
  </si>
  <si>
    <t>19_Summary</t>
  </si>
  <si>
    <t>GO:0007039</t>
  </si>
  <si>
    <t>protein catabolic process in the vacuole</t>
  </si>
  <si>
    <t>4/11</t>
  </si>
  <si>
    <t>10312,29952,54664,282991</t>
  </si>
  <si>
    <t>TCIRG1,DPP7,TMEM106B,BLOC1S2</t>
  </si>
  <si>
    <t>20_Summary</t>
  </si>
  <si>
    <t>CORUM:1379</t>
  </si>
  <si>
    <t>GALNS-lysosomal hydrolase 1.27 MDa complex</t>
  </si>
  <si>
    <t>3/4</t>
  </si>
  <si>
    <t>2588,2720,5476,2548,2717,26503</t>
  </si>
  <si>
    <t>GALNS,GLB1,CTSA,GAA,GLA,SLC17A5</t>
  </si>
  <si>
    <t>ABCA2,CD81,EEF1A1,EEF1A2,FOXF2,GSK3B,UBE2K,HSPA1B,HSP90AA1,HSP90AB1,LDLR,NRDC,PSME1,PSME2,RAD23B,TIMP2,TIMP3,EZR,USP5,SNX3,HGS,GABARAP,GABARAPL2,HECTD1,SNX12,UBXN1,NDFIP1,ITCH,A2M,AGT,APLP2,APP,CSTB,CCN2,ECM1,ENO1,GPI,CCN1,LYN,MMP14,PAK2,PLAT,THBS1,TMEM59,TNIP1,ANTXR1,LDLRAD3,ENDOG,HMOX1,CALCOCO2,DAGLB</t>
  </si>
  <si>
    <t>20,975,1915,1917,2295,2932,3093,3304,3320,3326,3949,4898,5720,5721,5887,7077,7078,7430,8078,8724,9146,11337,11345,25831,29934,51035,80762,83737,2,183,334,351,1476,1490,1893,2023,2821,3491,4067,4323,5062,5327,7057,9528,10318,84168,143458,2021,3162,10241,221955</t>
  </si>
  <si>
    <t>28/395</t>
  </si>
  <si>
    <t>regulation of protein catabolic process</t>
  </si>
  <si>
    <t>GO:0042176</t>
  </si>
  <si>
    <t>viral entry into host cell</t>
  </si>
  <si>
    <t>GO:0046718</t>
  </si>
  <si>
    <t>23/247</t>
  </si>
  <si>
    <t>viral process</t>
  </si>
  <si>
    <t>GO:0016032</t>
  </si>
  <si>
    <t>AXL,CD81,CXADR,DAG1,GSK3B,HSPA1B,HSP90AB1,LDLR,MAN2A1,CD46,PC,SLC1A5,SLC3A2,TFRC,TRIM25,EIF3B,RAB29,VPS4B,CALCOCO2,MGAT4B,CHMP2A,CHMP1B,ITCH,TCP1,CFL1,HSPA8,IGF2R</t>
  </si>
  <si>
    <t>558,975,1525,1605,2932,3304,3326,3949,4124,4179,5091,6510,6520,7037,7706,8662,8934,9525,10241,11282,27243,57132,83737,6950,1072,3312,3482</t>
  </si>
  <si>
    <t>RHOB,ARHGDIA,CFL1,DSG2,GJA1,HSP90AA1,HSP90AB1,MCAM,MYO6,PAK2,PFN1,PFN2,PPP2R1A,PPP2R5E,SLC1A5,TFRC,YWHAB,YWHAE,YWHAG,YWHAH,YWHAZ,HGS,IL32,SLC4A7,TMEM59,ARPC5,ARPC4,STAM2,CCT2,GNA13,NUDC,STIP1,CDC37,MAPRE1,TMEM87A,STEAP3,GOPC,KIDINS220,AMIGO2</t>
  </si>
  <si>
    <t>388,396,1072,1829,2697,3320,3326,4162,4646,5062,5216,5217,5518,5529,6510,7037,7529,7531,7532,7533,7534,9146,9235,9497,9528,10092,10093,10254,10576,10672,10726,10963,11140,22919,25963,55240,57120,57498,347902</t>
  </si>
  <si>
    <t>39/707</t>
  </si>
  <si>
    <t>Signaling by Rho GTPases</t>
  </si>
  <si>
    <t>R-HSA-194315</t>
  </si>
  <si>
    <t>34/525</t>
  </si>
  <si>
    <t>regulation of cytoskeleton organization</t>
  </si>
  <si>
    <t>GO:0051493</t>
  </si>
  <si>
    <t>RHOB,ARHGDIA,CAPG,CAPZA2,CCN2,FKBP4,GNAI1,GSK3B,HSPA1B,STMN1,NOTCH2,PAK2,PAM,PDGFRB,PFN1,PFN2,SDC4,TGFBR1,SEMA5A,VPS4B,WDR1,ARPC5,ARPC4,MAPRE2,DSTN,MAPRE1,COTL1,DAAM2,CLIC4,CHMP2A,KIRREL1,CHMP1B,JAM3,NEXN,DSG2,TRPM4,APP,HSPA8,LDLR,PFDN6,HSP90AA1,LCP1,PTPN11,STXBP1,TFRC,ISG15,AGT,ATP7A,DAG1,EPHB2,RALA,THY1,HGS,MIEN1,AMIGO2,MAPK8,TCP1,CALCOCO2,CCT2,CCT8</t>
  </si>
  <si>
    <t>388,396,822,830,1490,2288,2770,2932,3304,3925,4853,5062,5066,5159,5216,5217,6385,7046,9037,9525,9948,10092,10093,10982,11034,22919,23406,23500,25932,27243,55243,57132,83700,91624,1829,54795,351,3312,3949,10471,3320,3936,5781,6812,7037,9636,183,538,1605,2048,5898,7070,9146,84299,347902,5599,6950,10241,10576,10694</t>
  </si>
  <si>
    <t>carboxylic acid biosynthetic process</t>
  </si>
  <si>
    <t>GO:0046394</t>
  </si>
  <si>
    <t>small molecule biosynthetic process</t>
  </si>
  <si>
    <t>GO:0044283</t>
  </si>
  <si>
    <t>33/491</t>
  </si>
  <si>
    <t>monocarboxylic acid metabolic process</t>
  </si>
  <si>
    <t>GO:0032787</t>
  </si>
  <si>
    <t>ACLY,ALDOA,ALDOC,AKR1B1,CBR1,DBI,AKR1C1,ENO1,FASN,GPI,IDH1,IDH2,LDHA,MIF,PAM,PC,PFKM,PFKP,PGAM1,PGD,PGK1,PKM,SLC6A8,KYNU,AKR1A1,PTGES3,MPC2,PHGDH,ACAD9,ELOVL7,ACSF2,RDH10,DAGLB,ABCA2,FDPS,G6PD,GOT1,HMGCS1,MGST3,MTHFD1,PRPS1,SLC25A13,PSAT1,HSD17B7,SERINC5,ACOT13,AKR1B10</t>
  </si>
  <si>
    <t>47,226,230,231,873,1622,1645,2023,2194,2821,3417,3418,3939,4282,5066,5091,5213,5214,5223,5226,5230,5315,6535,8942,10327,10728,25874,26227,28976,79993,80221,157506,221955,20,2224,2539,2805,3157,4259,4522,5631,10165,29968,51478,256987,55856,57016</t>
  </si>
  <si>
    <t>3/18</t>
  </si>
  <si>
    <t>35/532</t>
  </si>
  <si>
    <t>carbohydrate derivative biosynthetic process</t>
  </si>
  <si>
    <t>GO:1901137</t>
  </si>
  <si>
    <t>ACLY,ADCY7,ADSL,ALDOA,ATIC,ATP7A,BMPR2,CTPS1,G6PD,GART,GK,MAN2A1,ATP6,NME1,PDGFRB,PRPS1,RRM1,UGCG,FAM20B,ABCC5,UST,SLC25A13,TNIP1,AKR1A1,PAICS,MGAT4B,CHSY1,MPC2,B3GAT3,CSGALNACT2,GORASP1,GALNT14,ELOVL7,CHSY3,SLC35B2,GPC4,SDC2,SDC4,SDC3,COL2A1,GNPTAB,TPST2</t>
  </si>
  <si>
    <t>47,113,158,226,471,538,659,1503,2539,2618,2710,4124,4508,4830,5159,5631,6240,7357,9917,10057,10090,10165,10318,10327,10606,11282,22856,25874,26229,55454,64689,79623,79993,337876,347734,2239,6383,6385,9672,1280,79158,8459</t>
  </si>
  <si>
    <t>3/26</t>
  </si>
  <si>
    <t>Transcriptional Regulation by TP53</t>
  </si>
  <si>
    <t>R-HSA-3700989</t>
  </si>
  <si>
    <t>9/16</t>
  </si>
  <si>
    <t>Kinase maturation complex 1</t>
  </si>
  <si>
    <t>CORUM:5199</t>
  </si>
  <si>
    <t>HSPA4,HSP90AA1,HSP90AB1,YWHAB,YWHAE,YWHAG,YWHAH,YWHAZ,CDC37,ARHGDIA,LYN,PDGFRB,PLCG1,PPP2R1A,MAPK8,PTPN11,STAT1,ARPC5,ARPC4,PPP2R2A,PPP5C,RALA,GSK3B,EZR,CSNK1G3,CSNK1G1,G6PD,GPI,GSR,RHEB,TXNRD1,FKBP1A,BMPR1A,BMPR2,CCN2,TGFBR1,CD81,JAK1,LDLR,EEF2,SREBF1,HLA-A,HLA-B,HLA-C,HLA-E,PKM,ATP6V0D2,ADCY7,ANXA6,ATP1B3,GJA1,GNAI1,CD9,PAK2,CCN1,UBE2N,UBE2V2,GSTO1,PPP2R5E,TNFRSF10B,NDRG1,STEAP3,RHOB,ALDOA,ECE1,SYNGR3</t>
  </si>
  <si>
    <t>3308,3320,3326,7529,7531,7532,7533,7534,11140,396,4067,5159,5335,5518,5599,5781,6772,10092,10093,5520,5536,5898,2932,7430,1456,53944,2539,2821,2936,6009,7296,2280,657,659,1490,7046,975,3716,3949,1938,6720,3105,3106,3107,3133,5315,245972,113,309,483,2697,2770,928,5062,3491,7334,7336,9446,5529,8795,10397,55240,388,226,1889,9143</t>
  </si>
  <si>
    <t>10/149</t>
  </si>
  <si>
    <t>3/6</t>
  </si>
  <si>
    <t>7/54</t>
  </si>
  <si>
    <t>8/54</t>
  </si>
  <si>
    <t>Cellular responses to stimuli</t>
  </si>
  <si>
    <t>R-HSA-8953897</t>
  </si>
  <si>
    <t>36/552</t>
  </si>
  <si>
    <t>Axon guidance</t>
  </si>
  <si>
    <t>R-HSA-422475</t>
  </si>
  <si>
    <t>RHOB,CFL1,COL2A1,COL4A1,COL4A2,DAG1,DPYSL2,EPHB2,ETF1,FGFR1,GSK3B,HSPA8,HSP90AA1,HSP90AB1,ITGA1,LYN,NEO1,PAK2,PFN1,PFN2,PLCG1,MAPK8,PSMA1,PSMA2,PSMA4,PSMA6,PSMB3,PSME1,PSME2,PTPN11,SDC2,EZR,CUL2,SEMA5A,ARPC5,ARPC4,CAPZA2,CD81,COL1A2,CXADR,FKBP1A,UBE2K,HLA-A,HLA-B,HLA-C,HLA-E,PPP2R1A,PPP2R5E,UBA1,UBE2L3,UBE2N,UBE2V2,YWHAB,YWHAZ,IFITM1,NPEPPS,CLEC2B,AHCYL1,MGRN1,HECTD1,UBA6,RNF130,ITCH,UCHL1,ATIC,GOLGA4,NOTCH1,PDGFRB,STAT1,TGFBR1,VCL,SQSTM1,TFG,CDC37,MIB1,DSG2,YWHAE,YWHAG,YWHAH,TNFRSF10B,CHMP2A,ABCA2,ABCF1,ABCC2,ABCB1,ABCC5,ABCC4,APOB,ATP7A,BLVRB,EEF1A1,FKBP4,GSR,HMOX1,HSPA1B,HSPA4,IGFBP7,RHEB,ST13,TXNRD1,PRDX6,PTGES3,STIP1,KDELR3,ATP6V0D2,MAPRE1,NOTCH2,NUDC,APP,PPP2R2A,AHCY,GOT1,SLC3A2,SLC6A8,KYNU,SLC25A13,PHGDH,PSAT1,SQOR,SERINC5,ADCY7,JAK1,PPP5C,RAD23B,TRIM25,USP5,SNX3,HGS,STAM2,TNIP1,CCN2,DNER,GNAI1,ATP6,CYTB,SLC39A10,GORASP1,SLC2A1,VPS4B,MME,BACE1,BACE2,MAP1LC3B,THBS1,ANXA11</t>
  </si>
  <si>
    <t>388,1072,1280,1282,1284,1605,1808,2048,2107,2260,2932,3312,3320,3326,3672,4067,4756,5062,5216,5217,5335,5599,5682,5683,5685,5687,5691,5720,5721,5781,6383,7430,8453,9037,10092,10093,830,975,1278,1525,2280,3093,3105,3106,3107,3133,5518,5529,7317,7332,7334,7336,7529,7534,8519,9520,9976,10768,23295,25831,55236,55819,83737,7345,471,2803,4851,5159,6772,7046,7414,8878,10342,11140,57534,1829,7531,7532,7533,8795,27243,20,23,1244,5243,10057,10257,338,538,645,1915,2288,2936,3162,3304,3308,3490,6009,6767,7296,9588,10728,10963,11015,245972,22919,4853,10726,351,5520,191,2805,6520,6535,8942,10165,26227,29968,58472,256987,113,3716,5536,5887,7706,8078,8724,9146,10254,10318,1490,92737,2770,4508,4519,57181,64689,6513,9525,4311,23621,25825,81631,7057,311</t>
  </si>
  <si>
    <t>regulation of protein transport</t>
  </si>
  <si>
    <t>GO:0051223</t>
  </si>
  <si>
    <t>45/788</t>
  </si>
  <si>
    <t>regulation of cellular localization</t>
  </si>
  <si>
    <t>GO:0060341</t>
  </si>
  <si>
    <t>ABCA2,CD81,DAG1,EPHB2,GPC4,FKBP1A,GDI1,GDI2,GNAI1,GSK3B,HMOX1,HSP90AB1,LCP1,LYN,MMP14,PLCG1,MAPK8,PTPN11,SLC5A3,SREBF1,STXBP1,TCP1,TFRC,THY1,UBE2L3,EZR,YWHAE,SNX3,SQSTM1,RAB29,GSTO1,NPEPPS,TMEM59,ATP9A,CCT2,CCT8,SLC7A11,HECTD1,MPC2,B3GAT3,SNX12,EHD2,UFM1,TRPM4,GOPC,HSPA8,PAM,PFKM,NDFIP2,LRRC8A,NDFIP1</t>
  </si>
  <si>
    <t>20,975,1605,2048,2239,2280,2664,2665,2770,2932,3162,3326,3936,4067,4323,5335,5599,5781,6526,6720,6812,6950,7037,7070,7332,7430,7531,8724,8878,8934,9446,9520,9528,10079,10576,10694,23657,25831,25874,26229,29934,30846,51569,54795,57120,3312,5066,5213,54602,56262,80762</t>
  </si>
  <si>
    <t>APP,CFL1,COL1A2,HLA-A,HLA-B,HLA-C,HLA-E,HMOX1,HSPA8,HSP90AA1,IFNGR1,IL10RB,IL13RA1,JAK1,LCP1,LYN,MIF,PAK2,PLCG1,PPP2R1A,MAPK8,PSMA1,PSMA2,PSMA4,PSMA6,PSMB3,PSME1,PSME2,PTPN11,RALA,STAT1,TALDO1,TCP1,UBE2N,YWHAZ,TRIM25,IFITM1,SQSTM1,OSMR,IL32,GSTO1,ISG15,IFITM3</t>
  </si>
  <si>
    <t>351,1072,1278,3105,3106,3107,3133,3162,3312,3320,3459,3588,3597,3716,3936,4067,4282,5062,5335,5518,5599,5682,5683,5685,5687,5691,5720,5721,5781,5898,6772,6888,6950,7334,7534,7706,8519,8878,9180,9235,9446,9636,10410</t>
  </si>
  <si>
    <t>43/715</t>
  </si>
  <si>
    <t>Cytokine Signaling in Immune system</t>
  </si>
  <si>
    <t>R-HSA-1280215</t>
  </si>
  <si>
    <t>26/252</t>
  </si>
  <si>
    <t>Endocytosis</t>
  </si>
  <si>
    <t>hsa04144</t>
  </si>
  <si>
    <t>CAPZA2,HLA-A,HLA-B,HLA-C,HLA-E,HSPA1B,HSPA8,IGF2R,LDLR,RAB5B,RAB5C,TFRC,TGFBR1,SNX3,HGS,VPS4B,ZFYVE16,ARPC5,ARPC4,STAM2,CHMP2A,SNX12,EHD2,SPG21,CHMP1B,ITCH,APOB,APP,COL1A2,COL4A1,COL4A2,GDI1,GDI2,GJA1,GOLGA4,HSP90AA1,MAN2A1,MYO6,RAB27B,RALA,SORT1,YWHAB,YWHAE,YWHAG,YWHAH,YWHAZ,STX10,TFG,KDELR3,GABARAP,GABARAPL2,GORASP1,MAP1LC3B</t>
  </si>
  <si>
    <t>830,3105,3106,3107,3133,3304,3312,3482,3949,5869,5878,7037,7046,8724,9146,9525,9765,10092,10093,10254,27243,29934,30846,51324,57132,83737,338,351,1278,1282,1284,2664,2665,2697,2803,3320,4124,4646,5874,5898,6272,7529,7531,7532,7533,7534,8677,10342,11015,11337,11345,64689,81631</t>
  </si>
  <si>
    <t>negative regulation of locomotion</t>
  </si>
  <si>
    <t>GO:0040013</t>
  </si>
  <si>
    <t>tube morphogenesis</t>
  </si>
  <si>
    <t>GO:0035239</t>
  </si>
  <si>
    <t>36/503</t>
  </si>
  <si>
    <t>blood vessel development</t>
  </si>
  <si>
    <t>GO:0001568</t>
  </si>
  <si>
    <t>APOB,RHOB,ATP7A,BMPR1A,BMPR2,COL1A2,COL4A1,COL4A2,CCN2,DAG1,ECM1,ENG,EPHB2,GJA1,HMOX1,CCN1,LDLR,MCAM,MFGE8,MMP14,NOTCH1,NOTCH2,PDGFRB,TGFBR1,THBS1,THY1,YWHAZ,SEMA5A,SNX17,GNA13,HECTD1,CLIC4,MIB1,JAM3,ANTXR1,PLCD3,MTHFD1,PFN1,RALA,SDC4,TGM2,RDH10,CD9,MIF,PFN2,PTPRG,PTPRK,VCL,IFITM1</t>
  </si>
  <si>
    <t>338,388,538,657,659,1278,1282,1284,1490,1605,1893,2022,2048,2697,3162,3491,3949,4162,4240,4323,4851,4853,5159,7046,7057,7070,7534,9037,9784,10672,25831,25932,57534,83700,84168,113026,4522,5216,5898,6385,7052,157506,928,4282,5217,5793,5796,7414,8519</t>
  </si>
  <si>
    <t>ALDOA,CFL1,CCN2,ENG,EPHB2,GJA1,GSK3B,HSP90AA1,IDH2,IGFBP7,CCN1,LDHA,MMP14,MYO6,NAP1L1,PAK2,PFN1,PGD,PGK1,PLCG1,MAPK8,HTRA1,PTPN11,SLC7A1,STAT1,VCL,EZR,YWHAE,HGS,PRDX6,NDRG1,STIP1,ITCH,NEXN</t>
  </si>
  <si>
    <t>226,1072,1490,2022,2048,2697,2932,3320,3418,3490,3491,3939,4323,4646,4673,5062,5216,5226,5230,5335,5599,5654,5781,6541,6772,7414,7430,7531,9146,9588,10397,10963,83737,91624</t>
  </si>
  <si>
    <t>34/439</t>
  </si>
  <si>
    <t>VEGFA-VEGFR2 signaling pathway</t>
  </si>
  <si>
    <t>WP3888</t>
  </si>
  <si>
    <t>4/47</t>
  </si>
  <si>
    <t>nucleobase-containing compound biosynthetic process</t>
  </si>
  <si>
    <t>GO:0034654</t>
  </si>
  <si>
    <t>organophosphate biosynthetic process</t>
  </si>
  <si>
    <t>GO:0090407</t>
  </si>
  <si>
    <t>30/330</t>
  </si>
  <si>
    <t>ribose phosphate metabolic process</t>
  </si>
  <si>
    <t>GO:0019693</t>
  </si>
  <si>
    <t>ACLY,ADCY7,ADSL,ALDOA,ALDOC,ATIC,CTPS1,DPYS,ENO1,G6PD,GART,GPI,HINT1,HMGCS1,LDHA,ATP6,NME1,PFKM,PFKP,PGAM1,PGK1,PKM,PRPS1,TPST2,SLC25A13,PAICS,MPC2,ELOVL7,ACSF2,SLC35B2,MTHFD1,RRM1,KYNU,UGP2,FDPS,GK,PCYT2,MTMR4,AKR1A1,EFR3A,CHPT1,SERINC5,COL4A2,CCN2,HSP90AA1,HSP90AB1,PPP5C,SREBF1,PTGES3,PSAT1</t>
  </si>
  <si>
    <t>47,113,158,226,230,471,1503,1807,2023,2539,2618,2821,3094,3157,3939,4508,4830,5213,5214,5223,5230,5315,5631,8459,10165,10606,25874,79993,80221,347734,4522,6240,8942,7360,2224,2710,5833,9110,10327,23167,56994,256987,1284,1490,3320,3326,5536,6720,10728,29968</t>
  </si>
  <si>
    <t>A2M,ALDOA,APLP2,APOB,APP,RHOB,ATP1B3,CAPZA2,CD9,CFL1,COL1A2,CXADR,ECM1,GNAI1,ITGA1,LYN,MIF,PF4V1,PFN1,PLAT,PLCG1,PPP2R1A,PPP2R5E,PTPN11,RAB27B,SDC2,SDC4,SLC3A2,THBS1,TIMP3,VCL,YWHAZ,TNFRSF10B,SDC3,WDR1,ABCC4,GNA13,SLC7A11,EHD2,JAM3,DAGLB</t>
  </si>
  <si>
    <t>2,226,334,338,351,388,483,830,928,1072,1278,1525,1893,2770,3672,4067,4282,5197,5216,5327,5335,5518,5529,5781,5874,6383,6385,6520,7057,7078,7414,7534,8795,9672,9948,10257,10672,23657,30846,83700,221955</t>
  </si>
  <si>
    <t>41/621</t>
  </si>
  <si>
    <t>Hemostasis</t>
  </si>
  <si>
    <t>R-HSA-109582</t>
  </si>
  <si>
    <t>45/742</t>
  </si>
  <si>
    <t>response to hormone</t>
  </si>
  <si>
    <t>GO:0009725</t>
  </si>
  <si>
    <t>A2M,ABCA2,AGT,APOB,CCN2,DAG1,AKR1C1,ENG,FKBP4,GCLM,GNAI1,GOT1,GPI,GSK3B,HMOX1,HSPA1B,HSPA8,IDH1,IGFBP7,LYN,MMP14,NOTCH1,PAM,PDGFRB,PKM,PLAT,PTPN11,SORT1,SLC2A1,SREBF1,STAT1,THBS1,TIMP2,TIMP3,UBE2L3,UGCG,YWHAG,YWHAH,TRIM25,NCOA4,NUDC,PTGES3,AHCYL1,WBP2,CALCOCO1,AXL,EPHB2,LDLR,PF4V1,MAPK8,TNIP1,APLP1,APP,HSP90AB1,PAK2,TGM2,EZR,TRPM4,ITCH</t>
  </si>
  <si>
    <t>2,20,183,338,1490,1605,1645,2022,2288,2730,2770,2805,2821,2932,3162,3304,3312,3417,3490,4067,4323,4851,5066,5159,5315,5327,5781,6272,6513,6720,6772,7057,7077,7078,7332,7357,7532,7533,7706,8031,10726,10728,10768,23558,57658,558,2048,3949,5197,5599,10318,333,351,3326,5062,7052,7430,54795,83737</t>
  </si>
  <si>
    <t>ACLY,ALDOA,ALDOC,CSTB,EEF1A1,EEF2,GDI2,GPI,HLA-A,HLA-B,HLA-C,HSPA1B,HSPA8,HSP90AA1,HSP90AB1,IDH1,IGF2R,MIF,MME,PGAM1,PKM,PSMA2,RAB5B,RAB5C,SLC2A3,TIMP2,VCL,PRDX6,MVP,ARPC5,CCT2,CCT8,COTL1,CMTM6,PGM2,CRISPLD2,CYSTM1,ANO6,NME1-NME2</t>
  </si>
  <si>
    <t>47,226,230,1476,1915,1938,2665,2821,3105,3106,3107,3304,3312,3320,3326,3417,3482,4282,4311,5223,5315,5683,5869,5878,6515,7077,7414,9588,9961,10092,10576,10694,23406,54918,55276,83716,84418,196527,654364</t>
  </si>
  <si>
    <t>39/480</t>
  </si>
  <si>
    <t>Neutrophil degranulation</t>
  </si>
  <si>
    <t>R-HSA-6798695</t>
  </si>
  <si>
    <t>NRF2 pathway</t>
  </si>
  <si>
    <t>WP2884</t>
  </si>
  <si>
    <t>BLVRB,CBR1,ABCC2,DBI,FASN,G6PD,GCLM,GSR,HMOX1,HSP90AA1,HSP90AB1,MFGE8,MGST3,PGD,ABCB1,SLC2A1,SLC2A3,SLC5A3,SLC6A6,SLC6A8,SREBF1,TXNRD1,SQSTM1,PRDX6,ABCC5,ABCC4,PTGES3,CDC37,SLC7A11,SLC6A15,LRRC8A,SLC39A10,DNER,AMIGO2</t>
  </si>
  <si>
    <t>645,873,1244,1622,2194,2539,2730,2936,3162,3320,3326,4240,4259,5226,5243,6513,6515,6526,6533,6535,6720,7296,8878,9588,10057,10257,10728,11140,23657,55117,56262,57181,92737,347902</t>
  </si>
  <si>
    <t>34/322</t>
  </si>
  <si>
    <t>Nuclear receptors meta-pathway</t>
  </si>
  <si>
    <t>WP2882</t>
  </si>
  <si>
    <t>4/9</t>
  </si>
  <si>
    <t>SLC-mediated transmembrane transport</t>
  </si>
  <si>
    <t>R-HSA-425407</t>
  </si>
  <si>
    <t>organic acid transport</t>
  </si>
  <si>
    <t>GO:0015849</t>
  </si>
  <si>
    <t>anion transport</t>
  </si>
  <si>
    <t>GO:0006820</t>
  </si>
  <si>
    <t>50/729</t>
  </si>
  <si>
    <t>A2M,ABCA2,ABCF1,ADCY7,APOB,ATP1B3,ATP7A,ABCC2,HMOX1,LDLR,ABCB1,PSMA1,PSMA2,PSMA4,PSMA6,PSMB3,PSME1,PSME2,SLC1A4,SLC1A5,SLC2A1,SLC2A3,SLC3A2,SLC4A2,SLC6A6,SLC7A1,SLC12A4,SLC14A1,TFRC,SLC4A7,ABCC5,ATP9A,ABCC4,GLRX3,SLC12A7,SLC9A8,SLC7A11,SLC38A2,TRPM4,SLC6A15,STEAP3,ANKH,LRRC8A,SLC39A10,LRRC8E,ANO6,ATP6V0D2,ATP11C,SLC35B2,ATP9B,AKR1C1,GJA1,SLC6A8,SLC23A2,SLC25A13,MPC2,CLIC4,MPC1,SERINC5,SLC5A3,SYNGR3,AGT,BMPR2,ECE1,GCLM,ITGA1,COL1A2,STAT1,GNA13</t>
  </si>
  <si>
    <t>2,20,23,113,338,483,538,1244,3162,3949,5243,5682,5683,5685,5687,5691,5720,5721,6509,6510,6513,6515,6520,6522,6533,6541,6560,6563,7037,9497,10057,10079,10257,10539,10723,23315,23657,54407,54795,55117,55240,56172,56262,57181,80131,196527,245972,286410,347734,374868,1645,2697,6535,9962,10165,25874,25932,51660,256987,6526,9143,183,659,1889,2730,3672,1278,6772,10672</t>
  </si>
  <si>
    <t>Metabolism of carbohydrates</t>
  </si>
  <si>
    <t>R-HSA-71387</t>
  </si>
  <si>
    <t>17/44</t>
  </si>
  <si>
    <t>Metabolic reprogramming in colon cancer</t>
  </si>
  <si>
    <t>WP4290</t>
  </si>
  <si>
    <t>ACLY,ENO1,FASN,G6PD,GART,GPI,IDH2,LDHA,PGAM1,PGD,PGK1,PKM,SLC1A5,SLC2A1,TALDO1,PAICS,PSAT1,ALDOA,ALDOC,AKR1B1,GPC4,GOT1,MDH1,PC,PFKM,PFKP,PPP2R1A,PRPS1,SDC2,SDC4,UGP2,SDC3,ABCC5,UST,SLC25A13,AKR1A1,CHSY1,B3GAT3,PGM2,CSGALNACT2,CHSY3,SLC35B2,SLC2A3,MPC2,MPC1,GK,GLO1,GSK3B,IDH1,MAN2A1,SLC3A2,SLC5A3,GSTO1,SLC23A2,PTGES3,GNPTAB,GNPTG,PDGFRB,RHEB,SQSTM1,PHGDH,ESD,ADSL,GSR,ATP6,CYTB,NNT,FGFR1,NME1,ENG,HMOX1,ABCB1,TFRC,NDRG1,RRM1,IFNGR1,PLCG1,CUL2,HSPA1B,HSPA8,HSPA4,HSP90AA1</t>
  </si>
  <si>
    <t>47,2023,2194,2539,2618,2821,3418,3939,5223,5226,5230,5315,6510,6513,6888,10606,29968,226,230,231,2239,2805,4190,5091,5213,5214,5518,5631,6383,6385,7360,9672,10057,10090,10165,10327,22856,26229,55276,55454,337876,347734,6515,25874,51660,2710,2739,2932,3417,4124,6520,6526,9446,9962,10728,79158,84572,5159,6009,8878,26227,2098,158,2936,4508,4519,23530,2260,4830,2022,3162,5243,7037,10397,6240,3459,5335,8453,3304,3312,3308,3320</t>
  </si>
  <si>
    <t>17/265</t>
  </si>
  <si>
    <t>215,1201,1468,2180,2181,5205,9056,10165,10166,10257,25874,26503,55117,56262,65010,80131,376497,292,4257</t>
  </si>
  <si>
    <t>ABCD1,CLN3,SLC25A10,ACSL1,ACSL3,ATP8B1,SLC7A7,SLC25A13,SLC25A15,ABCC4,MPC2,SLC17A5,SLC6A15,LRRC8A,SLC26A6,LRRC8E,SLC27A1,SLC25A5,MGST1</t>
  </si>
  <si>
    <t>GO:0008610</t>
  </si>
  <si>
    <t>lipid biosynthetic process</t>
  </si>
  <si>
    <t>22/570</t>
  </si>
  <si>
    <t>215,1201,1595,1717,2180,2222,3294,6307,6713,8694,9200,9375,9488,10682,25979,29956,50814,51144,56894,137964,157506,376497,2181,6646,351,4864,6526,9249,26002,51573,57488,5205</t>
  </si>
  <si>
    <t>ABCD1,CLN3,CYP51A1,DHCR7,ACSL1,FDFT1,HSD17B2,MSMO1,SQLE,DGAT1,HACD1,TM9SF2,PIGB,EBP,DHRS7B,CERS2,NSDHL,HSD17B12,AGPAT3,GPAT4,RDH10,SLC27A1,ACSL3,SOAT1,APP,NPC1,SLC5A3,DHRS3,MOXD1,GDE1,ESYT2,ATP8B1</t>
  </si>
  <si>
    <t>19/729</t>
  </si>
  <si>
    <t>215,292,1468,2040,4864,5002,5205,6563,6646,9056,10257,23250,26503,55117,56262,65010,80131,91289,376497</t>
  </si>
  <si>
    <t>ABCD1,SLC25A5,SLC25A10,STOM,NPC1,SLC22A18,ATP8B1,SLC14A1,SOAT1,SLC7A7,ABCC4,ATP11A,SLC17A5,SLC6A15,LRRC8A,SLC26A6,LRRC8E,LMF2,SLC27A1</t>
  </si>
  <si>
    <t>GO:0010876</t>
  </si>
  <si>
    <t>lipid localization</t>
  </si>
  <si>
    <t>14/350</t>
  </si>
  <si>
    <t>215,1201,2180,2181,4864,5205,6646,6713,8694,10257,23250,26020,57488,376497</t>
  </si>
  <si>
    <t>ABCD1,CLN3,ACSL1,ACSL3,NPC1,ATP8B1,SOAT1,SQLE,DGAT1,ABCC4,ATP11A,LRP10,ESYT2,SLC27A1</t>
  </si>
  <si>
    <t>15/423</t>
  </si>
  <si>
    <t>215,1468,1595,1717,2222,4259,6307,9200,10165,10682,10994,26002,50814,51144,157506,1201,9056,351</t>
  </si>
  <si>
    <t>ABCD1,SLC25A10,CYP51A1,DHCR7,FDFT1,MGST3,MSMO1,HACD1,SLC25A13,EBP,ILVBL,MOXD1,NSDHL,HSD17B12,RDH10,CLN3,SLC7A7,APP</t>
  </si>
  <si>
    <t>GO:0072348</t>
  </si>
  <si>
    <t>sulfur compound transport</t>
  </si>
  <si>
    <t>215,1468,4257,10257,56262,65010,376497,4864,5205,6526,6646,25874,6563,5002,9056,821,2022,84522</t>
  </si>
  <si>
    <t>ABCD1,SLC25A10,MGST1,ABCC4,LRRC8A,SLC26A6,SLC27A1,NPC1,ATP8B1,SLC5A3,SOAT1,MPC2,SLC14A1,SLC22A18,SLC7A7,CANX,ENG,JAGN1</t>
  </si>
  <si>
    <t>GO:0006637</t>
  </si>
  <si>
    <t>acyl-CoA metabolic process</t>
  </si>
  <si>
    <t>8/88</t>
  </si>
  <si>
    <t>215,2180,2181,8694,9200,25874,51144,137964,4864,5205,6307,10994,26090,157506,376497,2589,4124,9375,9488,9917,10165,55501,56052,1468,953,4311,10166,29956,1717,2222</t>
  </si>
  <si>
    <t>ABCD1,ACSL1,ACSL3,DGAT1,HACD1,MPC2,HSD17B12,GPAT4,NPC1,ATP8B1,MSMO1,ILVBL,ABHD12,RDH10,SLC27A1,GALNT1,MAN2A1,TM9SF2,PIGB,FAM20B,SLC25A13,CHST12,ALG1,SLC25A10,ENTPD1,MME,SLC25A15,CERS2,DHCR7,FDFT1</t>
  </si>
  <si>
    <t>GO:0051503</t>
  </si>
  <si>
    <t>adenine nucleotide transport</t>
  </si>
  <si>
    <t>5/27</t>
  </si>
  <si>
    <t>215,292,10257,56262,80131,1201,5205,23250,1468,10165,65010,3897</t>
  </si>
  <si>
    <t>ABCD1,SLC25A5,ABCC4,LRRC8A,LRRC8E,CLN3,ATP8B1,ATP11A,SLC25A10,SLC25A13,SLC26A6,L1CAM</t>
  </si>
  <si>
    <t>12/488</t>
  </si>
  <si>
    <t>1201,2180,2181,9200,9488,10165,25874,25979,51144,56894,137964,376497,8694,26090,51573,2222</t>
  </si>
  <si>
    <t>CLN3,ACSL1,ACSL3,HACD1,PIGB,SLC25A13,MPC2,DHRS7B,HSD17B12,AGPAT3,GPAT4,SLC27A1,DGAT1,ABHD12,GDE1,FDFT1</t>
  </si>
  <si>
    <t>9/322</t>
  </si>
  <si>
    <t>2040,4257,4259,6526,10257,55117,56262,347902,376497,2180,2181,80131,26503,65010</t>
  </si>
  <si>
    <t>STOM,MGST1,MGST3,SLC5A3,ABCC4,SLC6A15,LRRC8A,AMIGO2,SLC27A1,ACSL1,ACSL3,LRRC8E,SLC17A5,SLC26A6</t>
  </si>
  <si>
    <t>GO:0034379</t>
  </si>
  <si>
    <t>very-low-density lipoprotein particle assembly</t>
  </si>
  <si>
    <t>3/10</t>
  </si>
  <si>
    <t>2181,6646,8694,2222,6713,215,4864,57143,91289,811</t>
  </si>
  <si>
    <t>ACSL3,SOAT1,DGAT1,FDFT1,SQLE,ABCD1,NPC1,ADCK1,LMF2,CALR</t>
  </si>
  <si>
    <t>GO:0098660</t>
  </si>
  <si>
    <t>inorganic ion transmembrane transport</t>
  </si>
  <si>
    <t>11/637</t>
  </si>
  <si>
    <t>292,1468,2149,5002,5025,26503,54805,55117,56262,57620,65010,1201,10166,55362,215,351,771,811,7466,4162,10457,2180</t>
  </si>
  <si>
    <t>SLC25A5,SLC25A10,F2R,SLC22A18,P2RX4,SLC17A5,CNNM2,SLC6A15,LRRC8A,STIM2,SLC26A6,CLN3,SLC25A15,TMEM63B,ABCD1,APP,CA12,CALR,WFS1,MCAM,GPNMB,ACSL1</t>
  </si>
  <si>
    <t>GO:0010559</t>
  </si>
  <si>
    <t>regulation of glycoprotein biosynthetic process</t>
  </si>
  <si>
    <t>4/58</t>
  </si>
  <si>
    <t>6646,9375,9445,9528</t>
  </si>
  <si>
    <t>SOAT1,TM9SF2,ITM2B,TMEM59</t>
  </si>
  <si>
    <t>GO:0042445</t>
  </si>
  <si>
    <t>hormone metabolic process</t>
  </si>
  <si>
    <t>6/198</t>
  </si>
  <si>
    <t>1717,3294,8694,9249,51144,157506,25874,56262,84522,215,26090,51573,2222,26020</t>
  </si>
  <si>
    <t>DHCR7,HSD17B2,DGAT1,DHRS3,HSD17B12,RDH10,MPC2,LRRC8A,JAGN1,ABCD1,ABHD12,GDE1,FDFT1,LRP10</t>
  </si>
  <si>
    <t>9/495</t>
  </si>
  <si>
    <t>1201,1595,2040,2149,2181,25874,51124,56262,84522,6526,9528,5025</t>
  </si>
  <si>
    <t>CLN3,CYP51A1,STOM,F2R,ACSL3,MPC2,IER3IP1,LRRC8A,JAGN1,SLC5A3,TMEM59,P2RX4</t>
  </si>
  <si>
    <t>R-HSA-9660826</t>
  </si>
  <si>
    <t>Purinergic signaling in leishmaniasis infection</t>
  </si>
  <si>
    <t>351,953,5025,2149,3897,3920,9056,10257,26090,4864,1201,4311,7466</t>
  </si>
  <si>
    <t>APP,ENTPD1,P2RX4,F2R,L1CAM,LAMP2,SLC7A7,ABCC4,ABHD12,NPC1,CLN3,MME,WFS1</t>
  </si>
  <si>
    <t>5/132</t>
  </si>
  <si>
    <t>1201,3482,3920,4864,26503,333,351,821,26020,57488</t>
  </si>
  <si>
    <t>CLN3,IGF2R,LAMP2,NPC1,SLC17A5,APLP1,APP,CANX,LRP10,ESYT2</t>
  </si>
  <si>
    <t>WP5064</t>
  </si>
  <si>
    <t>7-oxo-C and 7-beta-HC pathways</t>
  </si>
  <si>
    <t>3/28</t>
  </si>
  <si>
    <t>1717,4864,10682,3294,51144</t>
  </si>
  <si>
    <t>DHCR7,NPC1,EBP,HSD17B2,HSD17B12</t>
  </si>
  <si>
    <t>GO:0019082</t>
  </si>
  <si>
    <t>viral protein processing</t>
  </si>
  <si>
    <t>3/32</t>
  </si>
  <si>
    <t>821,2589,4124,4864,9917,55501,56052,9488,4179,811,26503,3482,56894</t>
  </si>
  <si>
    <t>CANX,GALNT1,MAN2A1,NPC1,FAM20B,CHST12,ALG1,PIGB,CD46,CALR,SLC17A5,IGF2R,AGPAT3</t>
  </si>
  <si>
    <t>GO:0007156</t>
  </si>
  <si>
    <t>homophilic cell adhesion via plasma membrane adhesion molecules</t>
  </si>
  <si>
    <t>5/167</t>
  </si>
  <si>
    <t>2195,3897,23705,56138,347902</t>
  </si>
  <si>
    <t>FAT1,L1CAM,CADM1,PCDHA11,AMIGO2</t>
  </si>
  <si>
    <t>GO:0000904</t>
  </si>
  <si>
    <t>cell morphogenesis involved in differentiation</t>
  </si>
  <si>
    <t>23/522</t>
  </si>
  <si>
    <t>1948,1955,1969,2042,2045,4233,4756,4851,4853,5361,6507,7162,8633,8829,10479,10509,10512,26050,54910,55558,57493,219699,223117,538,22871,57689,5792,5795,57555,960,1000,4919,5420,55714,57451,102,6868,5167,6857,9962,131566,8754,29126,4325,4582,7039,8745,81035,392617,4041,8519,19,3123</t>
  </si>
  <si>
    <t>EFNB2,MEGF9,EPHA2,EPHA3,EPHA7,MET,NEO1,NOTCH1,NOTCH2,PLXNA1,SLC1A3,TPBG,UNC5C,NRP1,SLC9A6,SEMA4B,SEMA3C,SLITRK5,SEMA4C,PLXNA3,HEG1,UNC5B,SEMA3D,ATP7A,NLGN1,LRRC4C,PTPRF,PTPRJ,NLGN2,CD44,CDH2,ROR1,PODXL,TENM3,TENM2,ADAM10,ADAM17,ENPP1,SYT1,SLC23A2,DCBLD2,ADAM9,CD274,MMP16,MUC1,TGFA,ADAM23,COLEC12,ELFN1,LRP5,IFITM1,ABCA1,HLA-DRB1</t>
  </si>
  <si>
    <t>GO:0002009</t>
  </si>
  <si>
    <t>morphogenesis of an epithelium</t>
  </si>
  <si>
    <t>16/443</t>
  </si>
  <si>
    <t>538,960,1948,1969,2045,4041,4233,4851,4853,5361,5420,6868,8829,9620,10512,54910,57493,290,1000,6505,7039,64220,219699,2030,3321,19,102,4325,8754,6541,3123</t>
  </si>
  <si>
    <t>ATP7A,CD44,EFNB2,EPHA2,EPHA7,LRP5,MET,NOTCH1,NOTCH2,PLXNA1,PODXL,ADAM17,NRP1,CELSR1,SEMA3C,SEMA4C,HEG1,ANPEP,CDH2,SLC1A1,TGFA,STRA6,UNC5B,SLC29A1,IGSF3,ABCA1,ADAM10,MMP16,ADAM9,SLC7A1,HLA-DRB1</t>
  </si>
  <si>
    <t>13/250</t>
  </si>
  <si>
    <t>1317,2030,6505,6507,6509,6510,6536,6541,8671,8884,10479,28231,55089,5167,9122,9962,55248,19,538,55240,261729,286410,290,4012,4041,5795,57493,6857,221935</t>
  </si>
  <si>
    <t>SLC31A1,SLC29A1,SLC1A1,SLC1A3,SLC1A4,SLC1A5,SLC6A9,SLC7A1,SLC4A4,SLC5A6,SLC9A6,SLCO4A1,SLC38A4,ENPP1,SLC16A4,SLC23A2,PACC1,ABCA1,ATP7A,STEAP3,STEAP2,ATP11C,ANPEP,LNPEP,LRP5,PTPRJ,HEG1,SYT1,SDK1</t>
  </si>
  <si>
    <t>GO:0030155</t>
  </si>
  <si>
    <t>regulation of cell adhesion</t>
  </si>
  <si>
    <t>19/760</t>
  </si>
  <si>
    <t>102,960,1948,1969,2042,2045,3122,3123,4582,4851,5361,5420,5795,6541,8754,8829,29126,55558,55714,4012,355,290,3601,4853,6868</t>
  </si>
  <si>
    <t>ADAM10,CD44,EFNB2,EPHA2,EPHA3,EPHA7,HLA-DRA,HLA-DRB1,MUC1,NOTCH1,PLXNA1,PODXL,PTPRJ,SLC7A1,ADAM9,NRP1,CD274,PLXNA3,TENM3,LNPEP,FAS,ANPEP,IL15RA,NOTCH2,ADAM17</t>
  </si>
  <si>
    <t>WP3286</t>
  </si>
  <si>
    <t>Copper homeostasis</t>
  </si>
  <si>
    <t>102,538,1317,6868,8754,26872,55240,261729,4756,6505,6507,6536,8671,8884,9962,10479,55089,6509,6510,6541,5167,2030,355</t>
  </si>
  <si>
    <t>ADAM10,ATP7A,SLC31A1,ADAM17,ADAM9,STEAP1,STEAP3,STEAP2,NEO1,SLC1A1,SLC1A3,SLC6A9,SLC4A4,SLC5A6,SLC23A2,SLC9A6,SLC38A4,SLC1A4,SLC1A5,SLC7A1,ENPP1,SLC29A1,FAS</t>
  </si>
  <si>
    <t>GO:0098609</t>
  </si>
  <si>
    <t>cell-cell adhesion</t>
  </si>
  <si>
    <t>16/533</t>
  </si>
  <si>
    <t>960,1000,4756,5792,8754,9620,22871,27328,50512,55714,57451,57502,57555,57575,57689,221935</t>
  </si>
  <si>
    <t>CD44,CDH2,NEO1,PTPRF,ADAM9,CELSR1,NLGN1,PCDH11X,PODXL2,TENM3,TENM2,NLGN4X,NLGN2,PCDH10,LRRC4C,SDK1</t>
  </si>
  <si>
    <t>hsa04514</t>
  </si>
  <si>
    <t>Cell adhesion molecules</t>
  </si>
  <si>
    <t>1000,3122,3123,4756,5792,22871,29126,57502,57555,57689</t>
  </si>
  <si>
    <t>CDH2,HLA-DRA,HLA-DRB1,NEO1,PTPRF,NLGN1,CD274,NLGN4X,NLGN2,LRRC4C</t>
  </si>
  <si>
    <t>GO:0050808</t>
  </si>
  <si>
    <t>synapse organization</t>
  </si>
  <si>
    <t>12/284</t>
  </si>
  <si>
    <t>102,1000,1948,5792,6505,8829,22871,57502,57555,57689,221935,392617,57493,6857,26050,57622,1969,2042,2045,5795,7162,2030,6507,6509,11245,6536,6868,7039,81831,19,538,4233,57451,4851,5361,55558,3123,4041,261729</t>
  </si>
  <si>
    <t>ADAM10,CDH2,EFNB2,PTPRF,SLC1A1,NRP1,NLGN1,NLGN4X,NLGN2,LRRC4C,SDK1,ELFN1,HEG1,SYT1,SLITRK5,LRFN1,EPHA2,EPHA3,EPHA7,PTPRJ,TPBG,SLC29A1,SLC1A3,SLC1A4,GPR176,SLC6A9,ADAM17,TGFA,NETO2,ABCA1,ATP7A,MET,TENM2,NOTCH1,PLXNA1,PLXNA3,HLA-DRB1,LRP5,STEAP2</t>
  </si>
  <si>
    <t>GO:0060600</t>
  </si>
  <si>
    <t>dichotomous subdivision of an epithelial terminal unit</t>
  </si>
  <si>
    <t>5361,8829,9620,10512,4851,4853,10479,55558,57493,57502,64220,3321,538,4233,960,6857,9962,6507,4041,7039,1000</t>
  </si>
  <si>
    <t>PLXNA1,NRP1,CELSR1,SEMA3C,NOTCH1,NOTCH2,SLC9A6,PLXNA3,HEG1,NLGN4X,STRA6,IGSF3,ATP7A,MET,CD44,SYT1,SLC23A2,SLC1A3,LRP5,TGFA,CDH2</t>
  </si>
  <si>
    <t>GO:0043408</t>
  </si>
  <si>
    <t>regulation of MAPK cascade</t>
  </si>
  <si>
    <t>14/686</t>
  </si>
  <si>
    <t>355,960,1000,1969,2045,3123,4851,4853,5795,7039,7162,8754,8829,54910</t>
  </si>
  <si>
    <t>FAS,CD44,CDH2,EPHA2,EPHA7,HLA-DRB1,NOTCH1,NOTCH2,PTPRJ,TGFA,TPBG,ADAM9,NRP1,SEMA4C</t>
  </si>
  <si>
    <t>GO:0048593</t>
  </si>
  <si>
    <t>camera-type eye morphogenesis</t>
  </si>
  <si>
    <t>7/122</t>
  </si>
  <si>
    <t>1969,4041,4853,6505,55714,64220,221935,102,4851,4919,8829</t>
  </si>
  <si>
    <t>EPHA2,LRP5,NOTCH2,SLC1A1,TENM3,STRA6,SDK1,ADAM10,NOTCH1,ROR1,NRP1</t>
  </si>
  <si>
    <t>GO:0060841</t>
  </si>
  <si>
    <t>venous blood vessel development</t>
  </si>
  <si>
    <t>4/16</t>
  </si>
  <si>
    <t>1948,4851,10512,57493,4853,8829,64220,960,6868,2045,5420,538,9620,84976,4233,7039,1000,4041,3123,3122,4756,4582,1969,3547,355,3601,57502,8633,29126,54910,102,4919</t>
  </si>
  <si>
    <t>EFNB2,NOTCH1,SEMA3C,HEG1,NOTCH2,NRP1,STRA6,CD44,ADAM17,EPHA7,PODXL,ATP7A,CELSR1,DISP1,MET,TGFA,CDH2,LRP5,HLA-DRB1,HLA-DRA,NEO1,MUC1,EPHA2,IGSF1,FAS,IL15RA,NLGN4X,UNC5C,CD274,SEMA4C,ADAM10,ROR1</t>
  </si>
  <si>
    <t>R-HSA-3928665</t>
  </si>
  <si>
    <t>EPH-ephrin mediated repulsion of cells</t>
  </si>
  <si>
    <t>5/51</t>
  </si>
  <si>
    <t>102,1948,1969,2042,2045,4012,4233,5792,5795,6868,7039,8754,8829,3123,4041,4919,6505,57493,6536,8884,57555,5361,55558</t>
  </si>
  <si>
    <t>ADAM10,EFNB2,EPHA2,EPHA3,EPHA7,LNPEP,MET,PTPRF,PTPRJ,ADAM17,TGFA,ADAM9,NRP1,HLA-DRB1,LRP5,ROR1,SLC1A1,HEG1,SLC6A9,SLC5A6,NLGN2,PLXNA1,PLXNA3</t>
  </si>
  <si>
    <t>R-HSA-2660825</t>
  </si>
  <si>
    <t>Signaling by NOTCH1 t(7;9)(NOTCH1:M1580_K2555) Translocation Mutant</t>
  </si>
  <si>
    <t>3/7</t>
  </si>
  <si>
    <t>102,4851,6868,8754,4853,4233,7162,8829,960,4325,6857,9962,29126,1362,84976,4012,7039,4041,57670,8745,538,5795</t>
  </si>
  <si>
    <t>ADAM10,NOTCH1,ADAM17,ADAM9,NOTCH2,MET,TPBG,NRP1,CD44,MMP16,SYT1,SLC23A2,CD274,CPD,DISP1,LNPEP,TGFA,LRP5,KIAA1549,ADAM23,ATP7A,PTPRJ</t>
  </si>
  <si>
    <t>GO:0060322</t>
  </si>
  <si>
    <t>head development</t>
  </si>
  <si>
    <t>13/787</t>
  </si>
  <si>
    <t>538,1000,2045,4851,6505,6857,8633,8829,54910,55558,57502,57555,64220</t>
  </si>
  <si>
    <t>ATP7A,CDH2,EPHA7,NOTCH1,SLC1A1,SYT1,UNC5C,NRP1,SEMA4C,PLXNA3,NLGN4X,NLGN2,STRA6</t>
  </si>
  <si>
    <t>GO:0006897</t>
  </si>
  <si>
    <t>endocytosis</t>
  </si>
  <si>
    <t>10/489</t>
  </si>
  <si>
    <t>19,4041,5167,6857,22871,51435,57502,57555,81035,261729,538,2030,6510,55240,8671</t>
  </si>
  <si>
    <t>ABCA1,LRP5,ENPP1,SYT1,NLGN1,SCARA3,NLGN4X,NLGN2,COLEC12,STEAP2,ATP7A,SLC29A1,SLC1A5,STEAP3,SLC4A4</t>
  </si>
  <si>
    <t>GO:0034097</t>
  </si>
  <si>
    <t>response to cytokine</t>
  </si>
  <si>
    <t>12/799</t>
  </si>
  <si>
    <t>102,355,960,3601,4851,5795,6505,8519,8745,8754,10410,29126,3123,3122,4582,6868,55240</t>
  </si>
  <si>
    <t>ADAM10,FAS,CD44,IL15RA,NOTCH1,PTPRJ,SLC1A1,IFITM1,ADAM23,ADAM9,IFITM3,CD274,HLA-DRB1,HLA-DRA,MUC1,ADAM17,STEAP3</t>
  </si>
  <si>
    <t>GO:0048771</t>
  </si>
  <si>
    <t>tissue remodeling</t>
  </si>
  <si>
    <t>5/95</t>
  </si>
  <si>
    <t>538,1969,4041,4853,10512,3123,5795,6868,7039</t>
  </si>
  <si>
    <t>ATP7A,EPHA2,LRP5,NOTCH2,SEMA3C,HLA-DRB1,PTPRJ,ADAM17,TGFA</t>
  </si>
  <si>
    <t>GO:0007157</t>
  </si>
  <si>
    <t>heterophilic cell-cell adhesion via plasma membrane cell adhesion molecules</t>
  </si>
  <si>
    <t>1000,22871,55714,57451,538,1969,5420,8829,2045</t>
  </si>
  <si>
    <t>CDH2,NLGN1,TENM3,TENM2,ATP7A,EPHA2,PODXL,NRP1,EPHA7</t>
  </si>
  <si>
    <t>WP5087</t>
  </si>
  <si>
    <t>Malignant pleural mesothelioma</t>
  </si>
  <si>
    <t>9/447</t>
  </si>
  <si>
    <t>960,1000,1969,4041,4233,4919,5420,7039,29126,355,55240,102</t>
  </si>
  <si>
    <t>CD44,CDH2,EPHA2,LRP5,MET,ROR1,PODXL,TGFA,CD274,FAS,STEAP3,ADAM10</t>
  </si>
  <si>
    <t>49/447</t>
  </si>
  <si>
    <t>291,1185,1244,2030,2562,2697,5167,6505,6507,6509,6510,6513,6515,6520,6522,6533,6535,6536,6541,6560,6573,6574,6578,8671,8884,9122,9123,9497,9962,10057,10165,10257,10479,10723,23315,23657,25874,28231,28232,51660,54407,55117,55248,56172,56262,80131,81855,256987,347734,19,20,113,115,538,1317,3077,3949,5243,6563,7037,7779,10079,25800,54795,55089,55240,57181,261729,286410,374868,6526,9143,659,857,1889,5795,290,4012,4041,57493,3459,3588,7046</t>
  </si>
  <si>
    <t>SLC25A4,CLCN6,ABCC2,SLC29A1,GABRB3,GJA1,ENPP1,SLC1A1,SLC1A3,SLC1A4,SLC1A5,SLC2A1,SLC2A3,SLC3A2,SLC4A2,SLC6A6,SLC6A8,SLC6A9,SLC7A1,SLC12A4,SLC19A1,SLC20A1,SLCO2A1,SLC4A4,SLC5A6,SLC16A4,SLC16A3,SLC4A7,SLC23A2,ABCC5,SLC25A13,ABCC4,SLC9A6,SLC12A7,SLC9A8,SLC7A11,MPC2,SLCO4A1,SLCO3A1,MPC1,SLC38A2,SLC6A15,PACC1,ANKH,LRRC8A,LRRC8E,SFXN3,SERINC5,SLC35B2,ABCA1,ABCA2,ADCY7,ADCY9,ATP7A,SLC31A1,HFE,LDLR,ABCB1,SLC14A1,TFRC,SLC30A1,ATP9A,SLC39A6,TRPM4,SLC38A4,STEAP3,SLC39A10,STEAP2,ATP11C,ATP9B,SLC5A3,SYNGR3,BMPR2,CAV1,ECE1,PTPRJ,ANPEP,LNPEP,LRP5,HEG1,IFNGR1,IL10RB,TGFBR1</t>
  </si>
  <si>
    <t>34/522</t>
  </si>
  <si>
    <t>351,575,1948,1955,1969,2042,2043,2045,2051,4233,4756,4851,4853,5361,5364,5797,6507,7162,8482,8633,8829,9723,10479,10509,10512,23767,26050,54910,55558,57493,84189,139065,219699,223117,538,22871,5792,57689,5795,57555,857,960,1000,4919,4920,5420,5789,55714,57451,657,659,745,1605,3897,3949,4124,4311,5802,7070,9037,94030,118813,347902,1889,8828,5793,6383,10090,57498,81618,1185,6560,10723,56262,80131,102,684,2697,4323,5167,6857,6868,7046,9962,56994,84258,131566,182,157506,2022,2260,4582,6385,9672,9976,81035,392617,5159,29967,4041,55243,4325,7039,8745,8754,20,664,2191,7037,83700,84168,54795,928,3105,3106,3123,3133,5156,7105,23621,80762,19,6272,114990</t>
  </si>
  <si>
    <t>APP,ADGRB1,EFNB2,MEGF9,EPHA2,EPHA3,EPHA4,EPHA7,EPHB6,MET,NEO1,NOTCH1,NOTCH2,PLXNA1,PLXNB1,PTPRM,SLC1A3,TPBG,SEMA7A,UNC5C,NRP1,SEMA3E,SLC9A6,SEMA4B,SEMA3C,FLRT3,SLITRK5,SEMA4C,PLXNA3,HEG1,SLITRK6,SLITRK4,UNC5B,SEMA3D,ATP7A,NLGN1,PTPRF,LRRC4C,PTPRJ,NLGN2,CAV1,CD44,CDH2,ROR1,ROR2,PODXL,PTPRD,TENM3,TENM2,BMPR1A,BMPR2,MYRF,DAG1,L1CAM,LDLR,MAN2A1,MME,PTPRS,THY1,SEMA5A,LRRC4B,ZFYVE27,AMIGO2,ECE1,NRP2,PTPRG,SDC2,UST,KIDINS220,ITM2C,CLCN6,SLC12A4,SLC12A7,LRRC8A,LRRC8E,ADAM10,BST2,GJA1,MMP14,ENPP1,SYT1,ADAM17,TGFBR1,SLC23A2,CHPT1,SYT3,DCBLD2,JAG1,RDH10,ENG,FGFR1,MUC1,SDC4,SDC3,CLEC2B,COLEC12,ELFN1,PDGFRB,LRP12,LRP5,KIRREL1,MMP16,TGFA,ADAM23,ADAM9,ABCA2,BNIP3,FAP,TFRC,JAM3,ANTXR1,TRPM4,CD9,HLA-A,HLA-B,HLA-DRB1,HLA-E,PDGFRA,TSPAN6,BACE1,NDFIP1,ABCA1,SORT1,VASN</t>
  </si>
  <si>
    <t>48/533</t>
  </si>
  <si>
    <t>960,1000,1004,1525,1829,2195,3897,4756,5098,5099,5101,5156,5789,5792,5797,5802,7070,7412,8613,8754,9069,9620,22871,23657,23705,23767,27328,50512,53834,55243,55714,56128,56129,56133,56138,57451,57502,57526,57555,57575,57689,57863,79414,79633,83700,94030,221935,347902</t>
  </si>
  <si>
    <t>CD44,CDH2,CDH6,CXADR,DSG2,FAT1,L1CAM,NEO1,PCDHGC3,PCDH7,PCDH9,PDGFRA,PTPRD,PTPRF,PTPRM,PTPRS,THY1,VCAM1,PLPP3,ADAM9,CLDN12,CELSR1,NLGN1,SLC7A11,CADM1,FLRT3,PCDH11X,PODXL2,FGFRL1,KIRREL1,TENM3,PCDHB8,PCDHB7,PCDHB2,PCDHA11,TENM2,NLGN4X,PCDH19,NLGN2,PCDH10,LRRC4C,CADM3,LRFN3,FAT4,JAM3,LRRC4B,SDK1,AMIGO2</t>
  </si>
  <si>
    <t>25/149</t>
  </si>
  <si>
    <t>1000,3105,3106,3107,3122,3123,3133,3897,4756,5792,5797,6383,6385,7412,9019,9672,22871,23705,29126,57502,57555,57689,57863,83700,94030</t>
  </si>
  <si>
    <t>CDH2,HLA-A,HLA-B,HLA-C,HLA-DRA,HLA-DRB1,HLA-E,L1CAM,NEO1,PTPRF,PTPRM,SDC2,SDC4,VCAM1,MPZL1,SDC3,NLGN1,CADM1,CD274,NLGN4X,NLGN2,LRRC4C,CADM3,JAM3,LRRC4B</t>
  </si>
  <si>
    <t>22/284</t>
  </si>
  <si>
    <t>102,351,1000,1948,2043,2562,5364,5789,5792,6505,8829,9723,22871,23767,57502,57555,57689,79414,84189,94030,221935,392617,928,1004,1525,1829,2697,3897,5098,5796,5802,7070,55243,56133,57493,83700,92737,575,857,1969,2042,2045,5795,7162,26050,139065,6857,57622,19,538,4233,10333,57451,6507</t>
  </si>
  <si>
    <t>ADAM10,APP,CDH2,EFNB2,EPHA4,GABRB3,PLXNB1,PTPRD,PTPRF,SLC1A1,NRP1,SEMA3E,NLGN1,FLRT3,NLGN4X,NLGN2,LRRC4C,LRFN3,SLITRK6,LRRC4B,SDK1,ELFN1,CD9,CDH6,CXADR,DSG2,GJA1,L1CAM,PCDHGC3,PTPRK,PTPRS,THY1,KIRREL1,PCDHB2,HEG1,JAM3,DNER,ADGRB1,CAV1,EPHA2,EPHA3,EPHA7,PTPRJ,TPBG,SLITRK5,SLITRK4,SYT1,LRFN1,ABCA1,ATP7A,MET,TLR6,TENM2,SLC1A3</t>
  </si>
  <si>
    <t>43/661</t>
  </si>
  <si>
    <t>182,290,657,659,857,1000,1605,1948,1969,2022,2043,2045,2191,2697,3949,4041,4162,4233,4323,4851,4853,5156,5159,5420,6385,6505,7039,7046,7070,8323,8828,8829,9037,9620,9723,51330,54910,55366,57493,64220,83700,157506,219699,538,10512,84168,960,2195,5361,6868,23767,80144,102,351,2260,4920,4921,8482,8613,8754,10457,10509,29126,223117,7162,55558</t>
  </si>
  <si>
    <t>JAG1,ANPEP,BMPR1A,BMPR2,CAV1,CDH2,DAG1,EFNB2,EPHA2,ENG,EPHA4,EPHA7,FAP,GJA1,LDLR,LRP5,MCAM,MET,MMP14,NOTCH1,NOTCH2,PDGFRA,PDGFRB,PODXL,SDC4,SLC1A1,TGFA,TGFBR1,THY1,FZD6,NRP2,NRP1,SEMA5A,CELSR1,SEMA3E,TNFRSF12A,SEMA4C,LGR4,HEG1,STRA6,JAM3,RDH10,UNC5B,ATP7A,SEMA3C,ANTXR1,CD44,FAT1,PLXNA1,ADAM17,FLRT3,FRAS1,ADAM10,APP,FGFR1,ROR2,DDR2,SEMA7A,PLPP3,ADAM9,GPNMB,SEMA4B,CD274,SEMA3D,TPBG,PLXNA3</t>
  </si>
  <si>
    <t>44/760</t>
  </si>
  <si>
    <t>102,182,857,928,960,975,1605,1948,1969,2042,2043,2045,3077,3105,3122,3123,3133,4179,4323,4582,4851,5361,5364,5420,5795,6385,6541,7037,7070,7412,8613,8744,8754,8829,9037,9466,9723,10457,29126,55558,55714,79414,80762,83700,558,3601,3949,5156,5159,10333,51293,57181,684</t>
  </si>
  <si>
    <t>ADAM10,JAG1,CAV1,CD9,CD44,CD81,DAG1,EFNB2,EPHA2,EPHA3,EPHA4,EPHA7,HFE,HLA-A,HLA-DRA,HLA-DRB1,HLA-E,CD46,MMP14,MUC1,NOTCH1,PLXNA1,PLXNB1,PODXL,PTPRJ,SDC4,SLC7A1,TFRC,THY1,VCAM1,PLPP3,TNFSF9,ADAM9,NRP1,SEMA5A,IL27RA,SEMA3E,GPNMB,CD274,PLXNA3,TENM3,LRFN3,NDFIP1,JAM3,AXL,IL15RA,LDLR,PDGFRA,PDGFRB,TLR6,CD320,SLC39A10,BST2</t>
  </si>
  <si>
    <t>GO:0007167</t>
  </si>
  <si>
    <t>enzyme linked receptor protein signaling pathway</t>
  </si>
  <si>
    <t>37/601</t>
  </si>
  <si>
    <t>558,657,659,1948,1969,2022,2042,2043,2045,2051,2260,3077,3482,3977,4012,4233,4920,4921,5156,5159,5789,5792,5793,5795,5796,6272,6720,6868,7039,7046,8754,8828,8829,9019,23767,53834,118813,975,1605,3123,4919,6385,6505,8795,10333,10899,51704,55890,57515,256987,351,355,857,960,7037,8482,10457,28232,4041,7070,57493,8459,102</t>
  </si>
  <si>
    <t>AXL,BMPR1A,BMPR2,EFNB2,EPHA2,ENG,EPHA3,EPHA4,EPHA7,EPHB6,FGFR1,HFE,IGF2R,LIFR,LNPEP,MET,ROR2,DDR2,PDGFRA,PDGFRB,PTPRD,PTPRF,PTPRG,PTPRJ,PTPRK,SORT1,SREBF1,ADAM17,TGFA,TGFBR1,ADAM9,NRP2,NRP1,MPZL1,FLRT3,FGFRL1,ZFYVE27,CD81,DAG1,HLA-DRB1,ROR1,SDC4,SLC1A1,TNFRSF10B,TLR6,JTB,GPRC5B,GPRC5C,SERINC1,SERINC5,APP,FAS,CAV1,CD44,TFRC,SEMA7A,GPNMB,SLCO3A1,LRP5,THY1,HEG1,TPST2,ADAM10</t>
  </si>
  <si>
    <t>GO:0030001</t>
  </si>
  <si>
    <t>metal ion transport</t>
  </si>
  <si>
    <t>37/611</t>
  </si>
  <si>
    <t>538,857,1317,3077,6505,6507,6520,6526,6533,6535,6536,6560,6574,7037,7779,8671,8884,9497,9962,10057,10479,10723,23315,23390,24145,25800,54407,54503,54602,54795,54805,55089,55117,55240,57181,80762,261729,291,4508,6509,6510,6541,23530,79572,81855,254228,1185,2562,56172,56262</t>
  </si>
  <si>
    <t>ATP7A,CAV1,SLC31A1,HFE,SLC1A1,SLC1A3,SLC3A2,SLC5A3,SLC6A6,SLC6A8,SLC6A9,SLC12A4,SLC20A1,TFRC,SLC30A1,SLC4A4,SLC5A6,SLC4A7,SLC23A2,ABCC5,SLC9A6,SLC12A7,SLC9A8,ZDHHC17,PANX1,SLC39A6,SLC38A2,ZDHHC13,NDFIP2,TRPM4,CNNM2,SLC38A4,SLC6A15,STEAP3,SLC39A10,NDFIP1,STEAP2,SLC25A4,ATP6,SLC1A4,SLC1A5,SLC7A1,NNT,ATP13A3,SFXN3,CALHM5,CLCN6,GABRB3,ANKH,LRRC8A</t>
  </si>
  <si>
    <t>GO:0015698</t>
  </si>
  <si>
    <t>inorganic anion transport</t>
  </si>
  <si>
    <t>20/169</t>
  </si>
  <si>
    <t>1185,1244,2562,5167,6505,6507,6509,6522,6560,6574,8671,8884,9497,10057,10257,10723,55248,56172,56262,80131,771,23657</t>
  </si>
  <si>
    <t>CLCN6,ABCC2,GABRB3,ENPP1,SLC1A1,SLC1A3,SLC1A4,SLC4A2,SLC12A4,SLC20A1,SLC4A4,SLC5A6,SLC4A7,ABCC5,ABCC4,SLC12A7,PACC1,ANKH,LRRC8A,LRRC8E,CA12,SLC7A11</t>
  </si>
  <si>
    <t>GO:0007423</t>
  </si>
  <si>
    <t>sensory organ development</t>
  </si>
  <si>
    <t>32/551</t>
  </si>
  <si>
    <t>102,182,659,1889,1969,2043,2195,2697,4041,4124,4851,4853,4919,4920,5156,5159,5797,6385,6505,7046,7070,8323,8829,9497,23657,26020,55714,64220,79888,84189,157506,221935</t>
  </si>
  <si>
    <t>ADAM10,JAG1,BMPR2,ECE1,EPHA2,EPHA4,FAT1,GJA1,LRP5,MAN2A1,NOTCH1,NOTCH2,ROR1,ROR2,PDGFRA,PDGFRB,PTPRM,SDC4,SLC1A1,TGFBR1,THY1,FZD6,NRP1,SLC4A7,SLC7A11,LRP10,TENM3,STRA6,LPCAT1,SLITRK6,RDH10,SDK1</t>
  </si>
  <si>
    <t>18/146</t>
  </si>
  <si>
    <t>1244,1969,2042,4259,6513,6515,6526,6533,6535,6536,7039,8884,10057,10257,23657,25800,55117,57181,5243,6720,56262,92737,347902</t>
  </si>
  <si>
    <t>ABCC2,EPHA2,EPHA3,MGST3,SLC2A1,SLC2A3,SLC5A3,SLC6A6,SLC6A8,SLC6A9,TGFA,SLC5A6,ABCC5,ABCC4,SLC7A11,SLC39A6,SLC6A15,SLC39A10,ABCB1,SREBF1,LRRC8A,DNER,AMIGO2</t>
  </si>
  <si>
    <t>9/54</t>
  </si>
  <si>
    <t>102,351,538,1317,6868,8754,26872,55240,261729,7037,23621,5066,355,1244,4259,5167,8671</t>
  </si>
  <si>
    <t>ADAM10,APP,ATP7A,SLC31A1,ADAM17,ADAM9,STEAP1,STEAP3,STEAP2,TFRC,BACE1,PAM,FAS,ABCC2,MGST3,ENPP1,SLC4A4</t>
  </si>
  <si>
    <t>GO:0050801</t>
  </si>
  <si>
    <t>ion homeostasis</t>
  </si>
  <si>
    <t>35/754</t>
  </si>
  <si>
    <t>351,538,664,771,857,1317,2697,3077,4756,5156,5167,6505,6507,6522,6560,7037,7070,7779,8671,9497,10479,10723,23315,23657,25800,26505,26872,54795,54805,55240,57181,79572,80762,118987,261729,10057,20,2030,56262,6533,6536,6563,9123,55117</t>
  </si>
  <si>
    <t>APP,ATP7A,BNIP3,CA12,CAV1,SLC31A1,GJA1,HFE,NEO1,PDGFRA,ENPP1,SLC1A1,SLC1A3,SLC4A2,SLC12A4,TFRC,THY1,SLC30A1,SLC4A4,SLC4A7,SLC9A6,SLC12A7,SLC9A8,SLC7A11,SLC39A6,CNNM3,STEAP1,TRPM4,CNNM2,STEAP3,SLC39A10,ATP13A3,NDFIP1,PDZD8,STEAP2,ABCC5,ABCA2,SLC29A1,LRRC8A,SLC6A6,SLC6A9,SLC14A1,SLC16A3,SLC6A15</t>
  </si>
  <si>
    <t>28/489</t>
  </si>
  <si>
    <t>19,333,351,575,857,928,975,3482,3949,4041,4074,5167,6272,6857,7037,10079,22871,26020,29967,51293,51435,57502,57555,81035,92737,143458,261729,374868,20,291,664,745,1000,5243,5789,7357,8677,10652,286410</t>
  </si>
  <si>
    <t>ABCA1,APLP1,APP,ADGRB1,CAV1,CD9,CD81,IGF2R,LDLR,LRP5,M6PR,ENPP1,SORT1,SYT1,TFRC,ATP9A,NLGN1,LRP10,LRP12,CD320,SCARA3,NLGN4X,NLGN2,COLEC12,DNER,LDLRAD3,STEAP2,ATP9B,ABCA2,SLC25A4,BNIP3,MYRF,CDH2,ABCB1,PTPRD,UGCG,STX10,YKT6,ATP11C</t>
  </si>
  <si>
    <t>25/396</t>
  </si>
  <si>
    <t>182,575,657,684,1605,2022,2043,2697,4851,5793,5795,5796,5797,7070,8482,8519,8829,9037,9466,9723,10509,10512,54910,55558,223117,928</t>
  </si>
  <si>
    <t>JAG1,ADGRB1,BMPR1A,BST2,DAG1,ENG,EPHA4,GJA1,NOTCH1,PTPRG,PTPRJ,PTPRK,PTPRM,THY1,SEMA7A,IFITM1,NRP1,SEMA5A,IL27RA,SEMA3E,SEMA4B,SEMA3C,SEMA4C,PLXNA3,SEMA3D,CD9</t>
  </si>
  <si>
    <t>35/787</t>
  </si>
  <si>
    <t>333,351,538,558,657,664,1000,2045,4323,4851,5156,5793,6505,6513,6857,8323,8482,8633,8828,8829,9037,9143,23266,23657,23705,23767,54407,54910,55558,57502,57526,57555,64220,79633,347902,928,975,1605,2697,4853,4921,5159,5361,10479,57493,84189,157506</t>
  </si>
  <si>
    <t>APLP1,APP,ATP7A,AXL,BMPR1A,BNIP3,CDH2,EPHA7,MMP14,NOTCH1,PDGFRA,PTPRG,SLC1A1,SLC2A1,SYT1,FZD6,SEMA7A,UNC5C,NRP2,NRP1,SEMA5A,SYNGR3,ADGRL2,SLC7A11,CADM1,FLRT3,SLC38A2,SEMA4C,PLXNA3,NLGN4X,PCDH19,NLGN2,STRA6,FAT4,AMIGO2,CD9,CD81,DAG1,GJA1,NOTCH2,DDR2,PDGFRB,PLXNA1,SLC9A6,HEG1,SLITRK6,RDH10</t>
  </si>
  <si>
    <t>14/104</t>
  </si>
  <si>
    <t>290,558,857,975,1525,1605,1948,1969,3949,4179,6510,6520,7037,8829,4124,11282,3482</t>
  </si>
  <si>
    <t>ANPEP,AXL,CAV1,CD81,CXADR,DAG1,EFNB2,EPHA2,LDLR,CD46,SLC1A5,SLC3A2,TFRC,NRP1,MAN2A1,MGAT4B,IGF2R</t>
  </si>
  <si>
    <t>GO:0060541</t>
  </si>
  <si>
    <t>respiratory system development</t>
  </si>
  <si>
    <t>18/198</t>
  </si>
  <si>
    <t>538,657,659,1605,4124,4311,4323,4851,5156,5159,6720,9620,23657,53834,57493,64220,84976,157506</t>
  </si>
  <si>
    <t>ATP7A,BMPR1A,BMPR2,DAG1,MAN2A1,MME,MMP14,NOTCH1,PDGFRA,PDGFRB,SREBF1,CELSR1,SLC7A11,FGFRL1,HEG1,STRA6,DISP1,RDH10</t>
  </si>
  <si>
    <t>20/686</t>
  </si>
  <si>
    <t>351,355,857,960,1000,1969,2043,2045,3123,4851,4853,4920,5795,7039,7162,8482,8754,8829,10333,54910</t>
  </si>
  <si>
    <t>APP,FAS,CAV1,CD44,CDH2,EPHA2,EPHA4,EPHA7,HLA-DRB1,NOTCH1,NOTCH2,ROR2,PTPRJ,TGFA,TPBG,SEMA7A,ADAM9,NRP1,TLR6,SEMA4C</t>
  </si>
  <si>
    <t>R-HSA-8953854</t>
  </si>
  <si>
    <t>Metabolism of RNA</t>
  </si>
  <si>
    <t>64/674</t>
  </si>
  <si>
    <t>988,1660,1665,1736,1981,2107,3178,3181,3183,3185,3187,3192,3315,3921,4691,5518,5707,5719,5720,5721,5725,6122,6124,6125,6128,6143,6146,6159,6165,6175,6181,6187,6201,6202,6218,6223,6227,6234,6431,6625,6626,7514,8106,8570,8683,9410,10291,10946,10992,11338,22827,22916,23020,23451,23521,23524,25873,27316,51121,51493,51593,51637,55110,220988,3276,6651,8148,10284,10492,51631,140890,351,5566,6050,27044,1153,8087,9667,7431,79026</t>
  </si>
  <si>
    <t>CDC5L,DHX9,DHX15,DKC1,EIF4G1,ETF1,HNRNPA1,HNRNPA2B1,HNRNPC,HNRNPF,HNRNPH1,HNRNPU,HSPB1,RPSA,NCL,PPP2R1A,PSMD1,PSMD13,PSME1,PSME2,PTBP1,RPL3,RPL4,RPL5,RPL6,RPL19,RPL22,RPL29,RPL35A,RPLP0,RPLP2,RPS2,RPS7,RPS8,RPS17,RPS19,RPS21,RPS28,SRSF6,SNRNP70,SNRPA,XPO1,PABPN1,KHSRP,SRSF9,SNRNP40,SF3A1,SF3A3,SF3B2,U2AF2,PUF60,NCBP2,SNRNP200,SF3B1,RPL13A,SRRM2,RPL36,RBMX,RPL26L1,RTCB,SRRT,RTRAF,MAGOHB,HNRNPA3,PRMT1,SON,TAF15,SAP18,SYNCRIP,LUC7L2,SREK1,APP,PRKACA,RNH1,SND1,CIRBP,FXR1,SAFB2,VIM,AHNAK</t>
  </si>
  <si>
    <t>82/482</t>
  </si>
  <si>
    <t>26,47,226,230,272,427,1476,1508,1509,1520,1604,1727,1915,1938,2040,2495,2512,2548,2665,2717,2720,2760,2799,2821,2896,2934,3074,3105,3106,3107,3146,3304,3312,3320,3326,3417,3482,3687,3689,3728,3916,3920,4257,4282,4311,4758,5223,5315,5328,5660,5683,5707,5719,5869,5878,6386,6515,6727,7077,7414,7520,8655,8694,9218,9588,9961,10092,10493,10576,10577,10694,23250,23406,29952,51719,54918,55276,55313,83716,84418,196527,654364</t>
  </si>
  <si>
    <t>AOC1,ACLY,ALDOA,ALDOC,AMPD3,ASAH1,CSTB,CTSB,CTSD,CTSS,CD55,CYB5R3,EEF1A1,EEF2,STOM,FTH1,FTL,GAA,GDI2,GLA,GLB1,GM2A,GNS,GPI,GRN,GSN,HEXB,HLA-A,HLA-B,HLA-C,HMGB1,HSPA1B,HSPA8,HSP90AA1,HSP90AB1,IDH1,IGF2R,ITGAX,ITGB2,JUP,LAMP1,LAMP2,MGST1,MIF,MME,NEU1,PGAM1,PKM,PLAU,PSAP,PSMA2,PSMD1,PSMD13,RAB5B,RAB5C,SDCBP,SLC2A3,SRP14,TIMP2,VCL,XRCC5,DYNLL1,DGAT1,VAPA,PRDX6,MVP,ARPC5,VAT1,CCT2,NPC2,CCT8,ATP11A,COTL1,DPP7,CAB39,CMTM6,PGM2,CPPED1,CRISPLD2,CYSTM1,ANO6,NME1-NME2</t>
  </si>
  <si>
    <t>GO:0043603</t>
  </si>
  <si>
    <t>cellular amide metabolic process</t>
  </si>
  <si>
    <t>102/792</t>
  </si>
  <si>
    <t>16,20,23,47,215,427,1192,1200,1514,1756,1889,1915,1917,1936,1937,1938,1974,1981,2107,2180,2181,2539,2629,2717,2730,2739,2760,2936,2947,2948,3029,3074,3157,3376,3417,3921,4141,4311,4598,4677,4758,5066,5518,5538,5859,6122,6124,6125,6128,6143,6146,6159,6165,6175,6181,6187,6201,6202,6218,6223,6227,6234,6897,7357,8565,8613,8661,8662,8664,8667,8694,9086,9200,9218,9375,9446,9520,9669,10166,10318,10404,10550,22916,23521,23621,23657,25825,25873,25874,28985,29956,51005,51121,51144,51386,55902,64781,64968,79993,80221,83939,137964,1660,3007,3178,3192,4673,4691,6727,6949,11137,11338,51631,5707,5719,5720,5721,6921,6923,55110,6726,6731,5566,5567,1491,142,1213,3320,3843,7514,8106,2805,6611,8942,51074,1736,338,538,659,2589,4124,4864,7360,8813,9488,9917,10090,10728,11282,22856,23390,26229,54503,55454,55501,56052,64689,79623,253832,266722,337876,5303,7520,51491,3181,7247,8570,27044,51493,51593,51637</t>
  </si>
  <si>
    <t>AARS1,ABCA2,ABCF1,ACLY,ABCD1,ASAH1,CLIC1,TPP1,CTSL,DMD,ECE1,EEF1A1,EEF1A2,EEF1D,EEF1G,EEF2,EIF4A2,EIF4G1,ETF1,ACSL1,ACSL3,G6PD,GBA,GLA,GCLM,GLO1,GM2A,GSR,GSTM3,GSTM4,HAGH,HEXB,HMGCS1,IARS1,IDH1,RPSA,MARS1,MME,MVK,NARS1,NEU1,PAM,PPP2R1A,PPT1,QARS1,RPL3,RPL4,RPL5,RPL6,RPL19,RPL22,RPL29,RPL35A,RPLP0,RPLP2,RPS2,RPS7,RPS8,RPS17,RPS19,RPS21,RPS28,TARS1,UGCG,YARS1,PLPP3,EIF3A,EIF3B,EIF3D,EIF3H,DGAT1,EIF1AY,HACD1,VAPA,TM9SF2,GSTO1,NPEPPS,EIF5B,SLC25A15,TNIP1,CPQ,ARL6IP5,NCBP2,RPL13A,BACE1,SLC7A11,BACE2,RPL36,MPC2,MCTS1,CERS2,AMDHD2,RPL26L1,HSD17B12,EIF3L,ACSS2,CERK,MRPS6,ELOVL7,ACSF2,EIF2A,GPAT4,DHX9,H1-3,HNRNPA1,HNRNPU,NAP1L1,NCL,SRP14,TCOF1,PWP1,U2AF2,LUC7L2,PSMD1,PSMD13,PSME1,PSME2,ELOC,ELOB,MAGOHB,SRP9,SRP72,PRKACA,PRKACB,CTH,PARP1,CLTC,HSP90AA1,IPO5,XPO1,PABPN1,GOT1,SMS,KYNU,APIP,DKC1,APOB,ATP7A,BMPR2,GALNT1,MAN2A1,NPC1,UGP2,DPM1,PIGB,FAM20B,UST,PTGES3,MGAT4B,CHSY1,ZDHHC17,B3GAT3,ZDHHC13,CSGALNACT2,CHST12,ALG1,GORASP1,GALNT14,ZDHHC20,HS6ST3,CHSY3,PIN4,XRCC5,NOP16,HNRNPA2B1,TSN,KHSRP,SND1,RTCB,SRRT,RTRAF</t>
  </si>
  <si>
    <t>101/798</t>
  </si>
  <si>
    <t>338,528,538,545,645,811,830,1200,1327,1345,1410,1465,1915,2288,2539,2730,2932,2936,3006,3007,3008,3009,3162,3304,3308,3312,3320,3326,3417,3490,3921,4000,4361,4851,4862,5226,5599,5606,5682,5683,5685,5687,5691,5707,5719,5720,5721,5931,6009,6122,6124,6125,6128,6143,6146,6159,6165,6175,6181,6187,6201,6202,6218,6223,6227,6234,6767,6782,6888,6921,6923,7086,7094,7296,7466,7514,7531,8453,8570,8655,8878,9531,9532,9588,10121,10381,10540,10728,10954,10963,11015,23521,23657,25873,51121,55033,57332,58528,64764,81631,245972,163,388,1072,1213,1280,1282,1284,1605,1808,1981,2107,2260,2675,3672,3897,4067,4627,4756,5062,5216,5217,5335,5566,5567,5781,6092,6330,6383,6386,7430,9037,9423,10092,10093,10095,10486,22916,55110,1595</t>
  </si>
  <si>
    <t>APOB,ATP6V1C1,ATP7A,ATR,BLVRB,CALR,CAPZA2,TPP1,COX4I1,COX6C,CRYAB,CSRP1,EEF1A1,FKBP4,G6PD,GCLM,GSK3B,GSR,H1-2,H1-3,H1-4,H1-5,HMOX1,HSPA1B,HSPA4,HSPA8,HSP90AA1,HSP90AB1,IDH1,IGFBP7,RPSA,LMNA,MRE11,NOTCH1,NPAS2,PGD,MAPK8,MAP2K3,PSMA1,PSMA2,PSMA4,PSMA6,PSMB3,PSMD1,PSMD13,PSME1,PSME2,RBBP7,RHEB,RPL3,RPL4,RPL5,RPL6,RPL19,RPL22,RPL29,RPL35A,RPLP0,RPLP2,RPS2,RPS7,RPS8,RPS17,RPS19,RPS21,RPS28,ST13,HSPA13,TALDO1,ELOC,ELOB,TKT,TLN1,TXNRD1,WFS1,XPO1,YWHAE,CUL2,KHSRP,DYNLL1,SQSTM1,BAG3,BAG2,PRDX6,ACTR1A,TUBB3,DCTN2,PTGES3,PDIA5,STIP1,KDELR3,RPL13A,SLC7A11,RPL36,RPL26L1,FKBP14,CBX8,RRAGD,CREB3L2,MAP1LC3B,ATP6V0D2,AP2B1,RHOB,CFL1,CLTC,COL2A1,COL4A1,COL4A2,DAG1,DPYSL2,EIF4G1,ETF1,FGFR1,GFRA2,ITGA1,L1CAM,LYN,MYH9,NEO1,PAK2,PFN1,PFN2,PLCG1,PRKACA,PRKACB,PTPN11,ROBO2,SCN4B,SDC2,SDCBP,EZR,SEMA5A,NTN1,ARPC5,ARPC4,ARPC1B,CAP2,NCBP2,MAGOHB,CYP51A1</t>
  </si>
  <si>
    <t>71/439</t>
  </si>
  <si>
    <t>226,650,811,813,1072,1192,1200,1213,1465,1466,1490,1981,2022,2035,2697,2932,3146,3315,3320,3418,3490,3491,3939,3998,4323,4627,4646,4673,4691,5062,5216,5226,5230,5328,5335,5563,5592,5599,5606,5654,5743,5781,6125,6181,6386,6541,6772,6921,7086,7414,7430,7531,8664,8667,8813,9146,9588,9898,10014,10397,10963,23189,23521,25759,27044,29766,55379,83737,83939,91624,253260</t>
  </si>
  <si>
    <t>ALDOA,BMP2,CALR,CALU,CFL1,CLIC1,TPP1,CLTC,CSRP1,CSRP2,CCN2,EIF4G1,ENG,EPB41,GJA1,GSK3B,HMGB1,HSPB1,HSP90AA1,IDH2,IGFBP7,CCN1,LDHA,LMAN1,MMP14,MYH9,MYO6,NAP1L1,NCL,PAK2,PFN1,PGD,PGK1,PLAU,PLCG1,PRKAA2,PRKG1,MAPK8,MAP2K3,HTRA1,PTGS2,PTPN11,RPL5,RPLP2,SDCBP,SLC7A1,STAT1,ELOC,TKT,VCL,EZR,YWHAE,EIF3D,EIF3H,DPM1,HGS,PRDX6,UBAP2L,HDAC5,NDRG1,STIP1,KANK1,RPL13A,SHC2,SND1,TMOD3,LRRC59,ITCH,EIF2A,NEXN,RICTOR</t>
  </si>
  <si>
    <t>89/733</t>
  </si>
  <si>
    <t>20,142,163,627,689,975,1201,1213,1410,1605,1660,1736,2035,2040,2181,2239,2664,2665,2770,2932,2934,3162,3192,3326,3566,3638,3689,3728,3843,3916,3936,3998,4000,4067,4131,4323,4600,4659,4926,5025,5566,5599,5743,5781,6342,6385,6386,6526,6717,6720,6812,6950,7037,7040,7203,7332,7430,7514,7531,8724,8878,8934,9146,9520,9525,9528,9531,9555,10015,10079,10541,10576,10694,22916,23184,23657,25831,25874,26229,27243,29934,30846,51569,54795,57120,57214,84522,93974,257364,1509,1595,2149,3312,4856,5066,5213,7042,9868,10961,51124,54602,56262,80762,5563</t>
  </si>
  <si>
    <t>ABCA2,PARP1,AP2B1,BDNF,BTF3,CD81,CLN3,CLTC,CRYAB,DAG1,DHX9,DKC1,EPB41,STOM,ACSL3,GPC4,GDI1,GDI2,GNAI1,GSK3B,GSN,HMOX1,HNRNPU,HSP90AB1,IL4R,INSIG1,ITGB2,JUP,IPO5,LAMP1,LCP1,LMAN1,LMNA,LYN,MAP1B,MMP14,MX2,PPP1R12A,NUMA1,P2RX4,PRKACA,MAPK8,PTGS2,PTPN11,SCP2,SDC4,SDCBP,SLC5A3,SRI,SREBF1,STXBP1,TCP1,TFRC,TGFB1,CCT3,UBE2L3,EZR,XPO1,YWHAE,SNX3,SQSTM1,RAB29,HGS,NPEPPS,VPS4B,TMEM59,BAG3,MACROH2A1,PDCD6IP,ATP9A,ANP32B,CCT2,CCT8,NCBP2,MESD,SLC7A11,HECTD1,MPC2,B3GAT3,CHMP2A,SNX12,EHD2,UFM1,TRPM4,GOPC,CEMIP,JAGN1,ATP5IF1,SNX33,CTSD,CYP51A1,F2R,HSPA8,CCN3,PAM,PFKM,TGFB2,TOMM70,ERP29,IER3IP1,NDFIP2,LRRC8A,NDFIP1,PRKAA2</t>
  </si>
  <si>
    <t>79/621</t>
  </si>
  <si>
    <t>2,81,87,226,285,334,338,351,388,483,813,830,928,1072,1278,1525,1893,2149,2770,2782,2783,2995,3672,3687,3689,3897,3920,3959,4067,4282,5025,5197,5216,5327,5328,5335,5518,5529,5566,5567,5577,5592,5660,5672,5781,5874,6383,6385,6520,6717,7035,7040,7042,7057,7078,7094,7414,7534,7873,8407,8795,9056,9672,9948,10257,10335,10381,10672,23095,23657,26090,29789,30846,50808,51097,66005,83700,135228,221955</t>
  </si>
  <si>
    <t>A2M,ACTN4,ACTN1,ALDOA,ANGPT2,APLP2,APOB,APP,RHOB,ATP1B3,CALU,CAPZA2,CD9,CFL1,COL1A2,CXADR,ECM1,F2R,GNAI1,GNB1,GNB2,GYPC,ITGA1,ITGAX,ITGB2,L1CAM,LAMP2,LGALS3BP,LYN,MIF,P2RX4,PF4V1,PFN1,PLAT,PLAU,PLCG1,PPP2R1A,PPP2R5E,PRKACA,PRKACB,PRKAR2B,PRKG1,PSAP,PSG4,PTPN11,RAB27B,SDC2,SDC4,SLC3A2,SRI,TFPI,TGFB1,TGFB2,THBS1,TIMP3,TLN1,VCL,YWHAZ,MANF,TAGLN2,TNFRSF10B,SLC7A7,SDC3,WDR1,ABCC4,IRAG1,TUBB3,GNA13,KIF1B,SLC7A11,ABHD12,OLA1,EHD2,AK3,SCCPDH,CHID1,JAM3,CD109,DAGLB</t>
  </si>
  <si>
    <t>87/753</t>
  </si>
  <si>
    <t>2,20,142,183,338,498,811,1490,1508,1514,1520,1605,1645,2022,2180,2288,2629,2720,2730,2770,2782,2805,2821,2932,2947,3148,3162,3192,3304,3312,3417,3488,3490,3566,3638,3716,4067,4131,4141,4192,4323,4851,4864,4982,5066,5159,5315,5327,5563,5566,5743,5781,5931,6092,6272,6424,6431,6513,6720,6772,6781,7035,7040,7042,7057,7077,7078,7332,7357,7532,7533,7706,8031,8644,9070,9131,9868,10014,10095,10726,10728,10768,22937,23558,51719,57658,376497,26,333,351,650,1660,3326,3728,5025,5062,7052,7430,9368,10211,10550,54434,54795,65010,558,834,3146,3949,4257,5197,5599,5606,7431,7520,8106,9516,10318,81029,114769</t>
  </si>
  <si>
    <t>A2M,ABCA2,PARP1,AGT,APOB,ATP5F1A,CALR,CCN2,CTSB,CTSL,CTSS,DAG1,AKR1C1,ENG,ACSL1,FKBP4,GBA,GLB1,GCLM,GNAI1,GNB1,GOT1,GPI,GSK3B,GSTM3,HMGB2,HMOX1,HNRNPU,HSPA1B,HSPA8,IDH1,IGFBP5,IGFBP7,IL4R,INSIG1,JAK1,LYN,MAP1B,MARS1,MDK,MMP14,NOTCH1,NPC1,TNFRSF11B,PAM,PDGFRB,PKM,PLAT,PRKAA2,PRKACA,PTGS2,PTPN11,RBBP7,ROBO2,SORT1,SFRP4,SRSF6,SLC2A1,SREBF1,STAT1,STC1,TFPI,TGFB1,TGFB2,THBS1,TIMP2,TIMP3,UBE2L3,UGCG,YWHAG,YWHAH,TRIM25,NCOA4,AKR1C3,ASH2L,AIFM1,TOMM70,HDAC5,ARPC1B,NUDC,PTGES3,AHCYL1,SCAP,WBP2,CAB39,CALCOCO1,SLC27A1,AOC1,APLP1,APP,BMP2,DHX9,HSP90AB1,JUP,P2RX4,PAK2,TGM2,EZR,SLC9A3R1,FLOT1,ARL6IP5,SSH1,TRPM4,SLC26A6,AXL,CASP1,HMGB1,LDLR,MGST1,PF4V1,MAPK8,MAP2K3,VIM,XRCC5,PABPN1,LITAF,TNIP1,WNT5B,CARD16</t>
  </si>
  <si>
    <t>36/132</t>
  </si>
  <si>
    <t>20,54,427,1200,1201,1213,1508,1509,1513,1514,1520,1777,2548,2629,2717,2720,2760,2799,3074,3482,3916,3920,3988,4758,4864,5538,5660,6272,8943,9516,9741,10577,26503,79158,84572,245972</t>
  </si>
  <si>
    <t>ABCA2,ACP5,ASAH1,TPP1,CLN3,CLTC,CTSB,CTSD,CTSK,CTSL,CTSS,DNASE2,GAA,GBA,GLA,GLB1,GM2A,GNS,HEXB,IGF2R,LAMP1,LAMP2,LIPA,NEU1,NPC1,PPT1,PSAP,SORT1,AP3D1,LITAF,LAPTM4A,NPC2,SLC17A5,GNPTAB,GNPTG,ATP6V0D2</t>
  </si>
  <si>
    <t>47/248</t>
  </si>
  <si>
    <t>558,821,975,1508,1514,1525,1604,1605,1660,2589,2932,3276,3304,3326,3916,3921,3949,4124,4179,4774,4864,5091,5725,5818,5861,6510,6520,7037,7706,7913,8661,8662,8664,8934,9218,9525,10015,10241,11282,27243,28985,51386,57132,64710,81876,83737,128866,6950,1072,2040,3312,3482</t>
  </si>
  <si>
    <t>AXL,CANX,CD81,CTSB,CTSL,CXADR,CD55,DAG1,DHX9,GALNT1,GSK3B,PRMT1,HSPA1B,HSP90AB1,LAMP1,RPSA,LDLR,MAN2A1,CD46,NFIA,NPC1,PC,PTBP1,NECTIN1,RAB1A,SLC1A5,SLC3A2,TFRC,TRIM25,DEK,EIF3A,EIF3B,EIF3D,RAB29,VAPA,VPS4B,PDCD6IP,CALCOCO2,MGAT4B,CHMP2A,MCTS1,EIF3L,CHMP1B,NUCKS1,RAB1B,ITCH,CHMP4B,TCP1,CFL1,STOM,HSPA8,IGF2R</t>
  </si>
  <si>
    <t>66/492</t>
  </si>
  <si>
    <t>39,47,215,226,230,231,427,873,1384,1622,1645,2023,2026,2052,2109,2180,2181,2194,2821,2948,3029,3417,3418,3939,3945,4282,4864,5066,5091,5205,5213,5214,5223,5226,5230,5315,5563,5577,5743,6307,6319,6342,6535,6916,7167,8644,8942,9200,10327,10728,10994,25874,25953,26090,26227,28976,51144,55902,59342,79993,80201,80221,137964,157506,221955,376497,20,834,1468,1491,1595,1717,1727,2222,2224,2539,2629,2744,2805,3157,3251,3638,4259,4522,4598,5631,10165,10682,26002,29968,50814,51074,51478,55276,79934,256987,5538,55856,307,309,6277,10257,8694,9249,57016</t>
  </si>
  <si>
    <t>ACAT2,ACLY,ABCD1,ALDOA,ALDOC,AKR1B1,ASAH1,CBR1,CRAT,DBI,AKR1C1,ENO1,ENO2,EPHX1,ETFB,ACSL1,ACSL3,FASN,GPI,GSTM4,HAGH,IDH1,IDH2,LDHA,LDHB,MIF,NPC1,PAM,PC,ATP8B1,PFKM,PFKP,PGAM1,PGD,PGK1,PKM,PRKAA2,PRKAR2B,PTGS2,MSMO1,SCD,SCP2,SLC6A8,TBXAS1,TPI1,AKR1C3,KYNU,HACD1,AKR1A1,PTGES3,ILVBL,MPC2,PNKD,ABHD12,PHGDH,ACAD9,HSD17B12,ACSS2,SCPEP1,ELOVL7,HKDC1,ACSF2,GPAT4,RDH10,DAGLB,SLC27A1,ABCA2,CASP1,SLC25A10,CTH,CYP51A1,DHCR7,CYB5R3,FDFT1,FDPS,G6PD,GBA,GLS,GOT1,HMGCS1,HPRT1,INSIG1,MGST3,MTHFD1,MVK,PRPS1,SLC25A13,EBP,MOXD1,PSAT1,NSDHL,APIP,HSD17B7,PGM2,COQ8B,SERINC5,PPT1,ACOT13,ANXA4,ANXA6,S100A6,ABCC4,DGAT1,DHRS3,AKR1B10</t>
  </si>
  <si>
    <t>GO:1901615</t>
  </si>
  <si>
    <t>organic hydroxy compound metabolic process</t>
  </si>
  <si>
    <t>64/469</t>
  </si>
  <si>
    <t>20,47,50,231,338,351,427,538,1312,1508,1513,1595,1645,1652,1717,1727,2222,2224,2539,2629,2710,2805,3029,3157,3251,3417,3418,3638,3939,3945,3949,3988,4598,4864,5205,5563,6307,6342,6526,6646,6713,6720,7042,7167,8613,8644,8694,8813,9249,9784,10327,10404,10577,10682,22937,25953,26002,29968,50814,51478,51573,55902,57016,157506,215,873,1201,2180,2194,2948,3074,3294,4282,5066,5743,5833,6319,6916,7357,8760,9110,9200,9218,9375,9488,10728,23167,25979,29956,51097,51144,56894,56994,79993,84668,137964,221955,256987,376497,39,183,1384,1622,2181,2717,2720,2760,4758,4862,5538,5566,5567,5660,7296,10226,23646,55856,57488,64781,80221,7533,4190</t>
  </si>
  <si>
    <t>ABCA2,ACLY,ACO2,AKR1B1,APOB,APP,ASAH1,ATP7A,COMT,CTSB,CTSK,CYP51A1,AKR1C1,DDT,DHCR7,CYB5R3,FDFT1,FDPS,G6PD,GBA,GK,GOT1,HAGH,HMGCS1,HPRT1,IDH1,IDH2,INSIG1,LDHA,LDHB,LDLR,LIPA,MVK,NPC1,ATP8B1,PRKAA2,MSMO1,SCP2,SLC5A3,SOAT1,SQLE,SREBF1,TGFB2,TPI1,PLPP3,AKR1C3,DGAT1,DPM1,DHRS3,SNX17,AKR1A1,CPQ,NPC2,EBP,SCAP,PNKD,MOXD1,PSAT1,NSDHL,HSD17B7,GDE1,ACSS2,AKR1B10,RDH10,ABCD1,CBR1,CLN3,ACSL1,FASN,GSTM4,HEXB,HSD17B2,MIF,PAM,PTGS2,PCYT2,SCD,TBXAS1,UGCG,CDS2,MTMR4,HACD1,VAPA,TM9SF2,PIGB,PTGES3,EFR3A,DHRS7B,CERS2,SCCPDH,HSD17B12,AGPAT3,CHPT1,ELOVL7,FAM126A,GPAT4,DAGLB,SERINC5,SLC27A1,ACAT2,AGT,CRAT,DBI,ACSL3,GLA,GLB1,GM2A,NEU1,NPAS2,PPT1,PRKACA,PRKACB,PSAP,TXNRD1,PLIN3,PLD3,ACOT13,ESYT2,CERK,ACSF2,YWHAH,MDH1</t>
  </si>
  <si>
    <t>81/729</t>
  </si>
  <si>
    <t>2,20,23,113,163,215,292,338,483,528,538,1213,1244,1468,2040,2495,2512,2782,2783,3162,3949,3954,3988,4864,5002,5205,5243,5566,5567,5577,5682,5683,5685,5687,5691,5707,5719,5720,5721,6509,6510,6513,6515,6520,6522,6533,6541,6560,6563,6646,6717,7037,9056,9497,10057,10079,10257,10539,10577,10723,23250,23315,23657,26503,28962,54407,54795,55117,55240,56172,56262,57181,65010,80131,91289,196527,245972,286410,347734,374868,376497</t>
  </si>
  <si>
    <t>A2M,ABCA2,ABCF1,ADCY7,AP2B1,ABCD1,SLC25A5,APOB,ATP1B3,ATP6V1C1,ATP7A,CLTC,ABCC2,SLC25A10,STOM,FTH1,FTL,GNB1,GNB2,HMOX1,LDLR,LETM1,LIPA,NPC1,SLC22A18,ATP8B1,ABCB1,PRKACA,PRKACB,PRKAR2B,PSMA1,PSMA2,PSMA4,PSMA6,PSMB3,PSMD1,PSMD13,PSME1,PSME2,SLC1A4,SLC1A5,SLC2A1,SLC2A3,SLC3A2,SLC4A2,SLC6A6,SLC7A1,SLC12A4,SLC14A1,SOAT1,SRI,TFRC,SLC7A7,SLC4A7,ABCC5,ATP9A,ABCC4,GLRX3,NPC2,SLC12A7,ATP11A,SLC9A8,SLC7A11,SLC17A5,OSTM1,SLC38A2,TRPM4,SLC6A15,STEAP3,ANKH,LRRC8A,SLC39A10,SLC26A6,LRRC8E,LMF2,ANO6,ATP6V0D2,ATP11C,SLC35B2,ATP9B,SLC27A1</t>
  </si>
  <si>
    <t>GO:0022613</t>
  </si>
  <si>
    <t>ribonucleoprotein complex biogenesis</t>
  </si>
  <si>
    <t>36/457</t>
  </si>
  <si>
    <t>1660,1736,3320,3326,3921,5303,6122,6125,6128,6165,6175,6201,6202,6218,6223,6227,6234,6431,7514,7520,8661,8664,8667,8683,10291,10946,11137,22827,23020,23451,28985,51121,51386,51491,51631,83939,1665,10992,11338</t>
  </si>
  <si>
    <t>DHX9,DKC1,HSP90AA1,HSP90AB1,RPSA,PIN4,RPL3,RPL5,RPL6,RPL35A,RPLP0,RPS7,RPS8,RPS17,RPS19,RPS21,RPS28,SRSF6,XPO1,XRCC5,EIF3A,EIF3D,EIF3H,SRSF9,SF3A1,SF3A3,PWP1,PUF60,SNRNP200,SF3B1,MCTS1,RPL26L1,EIF3L,NOP16,LUC7L2,EIF2A,DHX15,SF3B2,U2AF2</t>
  </si>
  <si>
    <t>49/295</t>
  </si>
  <si>
    <t>226,230,231,1468,2023,2026,2239,2539,2548,2720,2799,2805,2821,3074,3339,4190,5091,5213,5214,5223,5226,5230,5315,5518,5566,5567,5631,6383,6385,6513,6888,7086,7167,7360,9672,10057,10090,10165,10327,22856,23324,26229,55276,55454,55501,57214,266722,337876,347734,47,2194,2618,3418,3939,6510,10606,29968,6515,25874,51660,5159,6009,8878,26227,2098,3417,2710,2739,2932,4124,6520,6526,9446,9962,10728,79158,84572,2760,4758,11164,80201,3945,55902,142,498,506,1327,1345,2631,3304,3312,4508,4519,4702,7040,7381,29789,50808,2260,4830,953,6240,285,3162,3459,5335,6921,6923,7037,8453,2022,5243,10397,5743,3276,5563,64764</t>
  </si>
  <si>
    <t>ALDOA,ALDOC,AKR1B1,SLC25A10,ENO1,ENO2,GPC4,G6PD,GAA,GLB1,GNS,GOT1,GPI,HEXB,HSPG2,MDH1,PC,PFKM,PFKP,PGAM1,PGD,PGK1,PKM,PPP2R1A,PRKACA,PRKACB,PRPS1,SDC2,SDC4,SLC2A1,TALDO1,TKT,TPI1,UGP2,SDC3,ABCC5,UST,SLC25A13,AKR1A1,CHSY1,MAN2B2,B3GAT3,PGM2,CSGALNACT2,CHST12,CEMIP,HS6ST3,CHSY3,SLC35B2,ACLY,FASN,GART,IDH2,LDHA,SLC1A5,PAICS,PSAT1,SLC2A3,MPC2,MPC1,PDGFRB,RHEB,SQSTM1,PHGDH,ESD,IDH1,GK,GLO1,GSK3B,MAN2A1,SLC3A2,SLC5A3,GSTO1,SLC23A2,PTGES3,GNPTAB,GNPTG,GM2A,NEU1,NUDT5,HKDC1,LDHB,ACSS2,PARP1,ATP5F1A,ATP5F1B,COX4I1,COX6C,NIPSNAP2,HSPA1B,HSPA8,ATP6,CYTB,NDUFA8,TGFB1,UQCRB,OLA1,AK3,FGFR1,NME1,ENTPD1,RRM1,ANGPT2,HMOX1,IFNGR1,PLCG1,ELOC,ELOB,TFRC,CUL2,ENG,ABCB1,NDRG1,PTGS2,PRMT1,PRKAA2,CREB3L2</t>
  </si>
  <si>
    <t>R-HSA-9679506</t>
  </si>
  <si>
    <t>SARS-CoV Infections</t>
  </si>
  <si>
    <t>53/362</t>
  </si>
  <si>
    <t>163,483,821,1312,1514,2239,2280,2288,2589,2697,2932,3105,3106,3107,3133,3276,3320,3326,3339,3459,3716,3921,4124,5781,5931,6187,6201,6202,6218,6223,6227,6234,6383,6385,6772,7334,7529,7531,7532,7533,7534,7706,9636,9672,9868,10146,10284,10728,11282,27243,81631,128866,253832</t>
  </si>
  <si>
    <t>AP2B1,ATP1B3,CANX,COMT,CTSL,GPC4,FKBP1A,FKBP4,GALNT1,GJA1,GSK3B,HLA-A,HLA-B,HLA-C,HLA-E,PRMT1,HSP90AA1,HSP90AB1,HSPG2,IFNGR1,JAK1,RPSA,MAN2A1,PTPN11,RBBP7,RPS2,RPS7,RPS8,RPS17,RPS19,RPS21,RPS28,SDC2,SDC4,STAT1,UBE2N,YWHAB,YWHAE,YWHAG,YWHAH,YWHAZ,TRIM25,ISG15,SDC3,TOMM70,G3BP1,SAP18,PTGES3,MGAT4B,CHMP2A,MAP1LC3B,CHMP4B,ZDHHC20</t>
  </si>
  <si>
    <t>53/382</t>
  </si>
  <si>
    <t>47,113,158,215,226,230,272,471,498,506,1503,1807,2023,2026,2180,2181,2539,2618,2821,3094,3157,3251,3939,4508,4598,4702,4830,5213,5214,5223,5230,5315,5538,5631,7040,7086,7167,7378,8459,8694,9200,10165,10606,11164,25874,50808,51144,55902,79993,80201,80221,137964,347734,953,2079,2762,4522,6240,7360,8813,8942,25996,51005,55276,91373,191,1192,1468,1491,1937,2720,2730,2739,2799,2936,2947,2948,3029,3417,6611,9446,10090,10327,10539,10550,10768,22856,23657,26227,51074,55454,55501,58472,337876,538,659,2589,2710,4124,4864,5159,7357,9375,9488,9917,10057,10318,11282,26229,51097,56052,57214,64689,79623,266722,1201,2224,3074,5833,8760,9110,9218,23167,25979,56894,56994,84668,256987,376497,142,1284,1490,1660,1736,3320,3326,4141,4361,4782,5536,6720,6921,6923,6949,7913,9569,10728,10923,11137,11198,22916,27316,54107,55011</t>
  </si>
  <si>
    <t>ACLY,ADCY7,ADSL,ABCD1,ALDOA,ALDOC,AMPD3,ATIC,ATP5F1A,ATP5F1B,CTPS1,DPYS,ENO1,ENO2,ACSL1,ACSL3,G6PD,GART,GPI,HINT1,HMGCS1,HPRT1,LDHA,ATP6,MVK,NDUFA8,NME1,PFKM,PFKP,PGAM1,PGK1,PKM,PPT1,PRPS1,TGFB1,TKT,TPI1,UPP1,TPST2,DGAT1,HACD1,SLC25A13,PAICS,NUDT5,MPC2,AK3,HSD17B12,ACSS2,ELOVL7,HKDC1,ACSF2,GPAT4,SLC35B2,ENTPD1,ERH,GMDS,MTHFD1,RRM1,UGP2,DPM1,KYNU,REXO2,AMDHD2,PGM2,UAP1L1,AHCY,CLIC1,SLC25A10,CTH,EEF1G,GLB1,GCLM,GLO1,GNS,GSR,GSTM3,GSTM4,HAGH,IDH1,SMS,GSTO1,UST,AKR1A1,GLRX3,ARL6IP5,AHCYL1,CHSY1,SLC7A11,PHGDH,APIP,CSGALNACT2,CHST12,SQOR,CHSY3,ATP7A,BMPR2,GALNT1,GK,MAN2A1,NPC1,PDGFRB,UGCG,TM9SF2,PIGB,FAM20B,ABCC5,TNIP1,MGAT4B,B3GAT3,SCCPDH,ALG1,CEMIP,GORASP1,GALNT14,HS6ST3,CLN3,FDPS,HEXB,PCYT2,CDS2,MTMR4,VAPA,EFR3A,DHRS7B,AGPAT3,CHPT1,FAM126A,SERINC5,SLC27A1,PARP1,COL4A2,CCN2,DHX9,DKC1,HSP90AA1,HSP90AB1,MARS1,MRE11,NFIC,PPP5C,SREBF1,ELOC,ELOB,TCOF1,DEK,GTF2IRD1,PTGES3,SUB1,PWP1,SUPT16H,NCBP2,RBMX,POLE3,PIH1D1</t>
  </si>
  <si>
    <t>GO:0006457</t>
  </si>
  <si>
    <t>protein folding</t>
  </si>
  <si>
    <t>39/209</t>
  </si>
  <si>
    <t>811,821,1410,2280,2288,3304,3308,3312,3315,3320,3326,3336,3998,5201,5480,6102,6767,6782,6950,7203,7411,7466,9531,9532,10471,10576,10694,10726,10728,10954,10961,10963,11140,11328,23184,23386,26973,57003,64374,483,2319,2896,3009,3916,3920,5216,5217,6125,6201,6812,8613,9026,10211,55011,55742,650,975,2934,4000,6720,54918</t>
  </si>
  <si>
    <t>CALR,CANX,CRYAB,FKBP1A,FKBP4,HSPA1B,HSPA4,HSPA8,HSPB1,HSP90AA1,HSP90AB1,HSPE1,LMAN1,PFDN1,PPIC,RP2,ST13,HSPA13,TCP1,CCT3,VBP1,WFS1,BAG3,BAG2,PFDN6,CCT2,CCT8,NUDC,PTGES3,PDIA5,ERP29,STIP1,CDC37,FKBP9,MESD,NUDCD3,CHORDC1,CCDC47,SIL1,ATP1B3,FLOT2,GRN,H1-5,LAMP1,LAMP2,PFN1,PFN2,RPL5,RPS7,STXBP1,PLPP3,HIP1R,FLOT1,PIH1D1,PARVA,BMP2,CD81,GSN,LMNA,SREBF1,CMTM6</t>
  </si>
  <si>
    <t>R-HSA-9759194</t>
  </si>
  <si>
    <t>Nuclear events mediated by NFE2L2</t>
  </si>
  <si>
    <t>19/79</t>
  </si>
  <si>
    <t>2539,2730,2932,2936,3162,3417,4851,5226,5682,5683,5685,5687,5691,5720,5721,6888,7296,8878,23657,834,1829,2319,2934,3006,3007,3008,3009,3146,3148,3320,4000,5062,5599,5707,5719,6386,7431,7529,7531,7532,7533,7534,8655,8795,10015,10211,11140,27243,51074,128866,81631,538,645,9588,3105,3106,3107,3133,7317,7345,1981,3304,3312,3315,7514,8570,20,23,1244,5243,10057,10257,3093,7332,7334,7336,8453,9520,23295,25831,55236,55819,83737,811,1514,1520,4067,5335,10768,3326,22919,4853,5518,5529,10726,5566,5567,113,5577,10381,6921,6923,6772,351,5781,163,292,5902,1213,2535,5216,81029,2260,5159,6009,2280,3716,5536,7414,2782,2783,5592,7040,5887,7046,7706,8078,8724,9146,10254,10318,1490,57534,92737,4171,4173,6611,5520,166,9070,5931,10014,57332,58528,215,5002,6513,6520,9056,26503,4982,51330</t>
  </si>
  <si>
    <t>G6PD,GCLM,GSK3B,GSR,HMOX1,IDH1,NOTCH1,PGD,PSMA1,PSMA2,PSMA4,PSMA6,PSMB3,PSME1,PSME2,TALDO1,TXNRD1,SQSTM1,SLC7A11,CASP1,DSG2,FLOT2,GSN,H1-2,H1-3,H1-4,H1-5,HMGB1,HMGB2,HSP90AA1,LMNA,PAK2,MAPK8,PSMD1,PSMD13,SDCBP,VIM,YWHAB,YWHAE,YWHAG,YWHAH,YWHAZ,DYNLL1,TNFRSF10B,PDCD6IP,FLOT1,CDC37,CHMP2A,APIP,CHMP4B,MAP1LC3B,ATP7A,BLVRB,PRDX6,HLA-A,HLA-B,HLA-C,HLA-E,UBA1,UCHL1,EIF4G1,HSPA1B,HSPA8,HSPB1,XPO1,KHSRP,ABCA2,ABCF1,ABCC2,ABCB1,ABCC5,ABCC4,UBE2K,UBE2L3,UBE2N,UBE2V2,CUL2,NPEPPS,MGRN1,HECTD1,UBA6,RNF130,ITCH,CALR,CTSL,CTSS,LYN,PLCG1,AHCYL1,HSP90AB1,MAPRE1,NOTCH2,PPP2R1A,PPP2R5E,NUDC,PRKACA,PRKACB,ADCY7,PRKAR2B,TUBB3,ELOC,ELOB,STAT1,APP,PTPN11,AP2B1,SLC25A5,RANBP1,CLTC,FZD2,PFN1,WNT5B,FGFR1,PDGFRB,RHEB,FKBP1A,JAK1,PPP5C,VCL,GNB1,GNB2,PRKG1,TGFB1,RAD23B,TGFBR1,TRIM25,USP5,SNX3,HGS,STAM2,TNIP1,CCN2,MIB1,DNER,MCM2,MCM4,SMS,PPP2R2A,TLE5,ASH2L,RBBP7,HDAC5,CBX8,RRAGD,ABCD1,SLC22A18,SLC2A1,SLC3A2,SLC7A7,SLC17A5,TNFRSF11B,TNFRSF12A</t>
  </si>
  <si>
    <t>9559,51699,55737,112936,81609,23256,29107,1000</t>
  </si>
  <si>
    <t>VPS26A,VPS29,VPS35,VPS26B,SNX27,SCFD1,NXT1,CDH2</t>
  </si>
  <si>
    <t>R-HSA-176417</t>
  </si>
  <si>
    <t>Phosphorylation of Emi1</t>
  </si>
  <si>
    <t>891,991,5347,2669,54908,2810,323,6241,11319,259266,55737,57630,10244,4012,7726,25879,64320,10856,23256,93663,81609,9111,8772,29107</t>
  </si>
  <si>
    <t>CCNB1,CDC20,PLK1,GEM,SPDL1,SFN,APBB2,RRM2,ECD,ASPM,VPS35,SH3RF1,RABEPK,LNPEP,TRIM26,DCAF13,RNF25,RUVBL2,SCFD1,ARHGAP18,SNX27,NMI,FADD,NXT1</t>
  </si>
  <si>
    <t>hsa04115</t>
  </si>
  <si>
    <t>p53 signaling pathway</t>
  </si>
  <si>
    <t>4/73</t>
  </si>
  <si>
    <t>891,2810,6241,10572</t>
  </si>
  <si>
    <t>CCNB1,SFN,RRM2,SIVA1</t>
  </si>
  <si>
    <t>GO:0051348</t>
  </si>
  <si>
    <t>negative regulation of transferase activity</t>
  </si>
  <si>
    <t>5/270</t>
  </si>
  <si>
    <t>991,2810,5347,5795,57493,5167,4552,57630,891</t>
  </si>
  <si>
    <t>CDC20,SFN,PLK1,PTPRJ,HEG1,ENPP1,MTRR,SH3RF1,CCNB1</t>
  </si>
  <si>
    <t>GO:0045785</t>
  </si>
  <si>
    <t>positive regulation of cell adhesion</t>
  </si>
  <si>
    <t>6/446</t>
  </si>
  <si>
    <t>3678,5420,5795,6541,7030,8772,57630,2810,5784</t>
  </si>
  <si>
    <t>ITGA5,PODXL,PTPRJ,SLC7A1,TFE3,FADD,SH3RF1,SFN,PTPN14</t>
  </si>
  <si>
    <t>GO:0002064</t>
  </si>
  <si>
    <t>epithelial cell development</t>
  </si>
  <si>
    <t>4/201</t>
  </si>
  <si>
    <t>1000,2810,5420,57493,3678,55737,323,14,5784,8772</t>
  </si>
  <si>
    <t>CDH2,SFN,PODXL,HEG1,ITGA5,VPS35,APBB2,AAMP,PTPN14,FADD</t>
  </si>
  <si>
    <t>GO:0060828</t>
  </si>
  <si>
    <t>regulation of canonical Wnt signaling pathway</t>
  </si>
  <si>
    <t>4/261</t>
  </si>
  <si>
    <t>1000,10856,55737,259266,991</t>
  </si>
  <si>
    <t>CDH2,RUVBL2,VPS35,ASPM,CDC20</t>
  </si>
  <si>
    <t>6/788</t>
  </si>
  <si>
    <t>1000,2810,5347,5784,23256,55737</t>
  </si>
  <si>
    <t>CDH2,SFN,PLK1,PTPN14,SCFD1,VPS35</t>
  </si>
  <si>
    <t>GO:0009615</t>
  </si>
  <si>
    <t>response to virus</t>
  </si>
  <si>
    <t>4/342</t>
  </si>
  <si>
    <t>7268,7726,8772,9111</t>
  </si>
  <si>
    <t>TTC4,TRIM26,FADD,NMI</t>
  </si>
  <si>
    <t>10/491</t>
  </si>
  <si>
    <t>1384,2052,2109,2948,3029,6319,8942,10994,55902,157506,51005,338,5184</t>
  </si>
  <si>
    <t>CRAT,EPHX1,ETFB,GSTM4,HAGH,SCD,KYNU,ILVBL,ACSS2,RDH10,AMDHD2,APOB,PEPD</t>
  </si>
  <si>
    <t>GO:0030036</t>
  </si>
  <si>
    <t>actin cytoskeleton organization</t>
  </si>
  <si>
    <t>10/540</t>
  </si>
  <si>
    <t>1465,1466,4646,5592,22998,54434,54961,84168,114793,253260,2022,7086</t>
  </si>
  <si>
    <t>CSRP1,CSRP2,MYO6,PRKG1,LIMCH1,SSH1,SSH3,ANTXR1,FMNL2,RICTOR,ENG,TKT</t>
  </si>
  <si>
    <t>GO:0006575</t>
  </si>
  <si>
    <t>cellular modified amino acid metabolic process</t>
  </si>
  <si>
    <t>6/181</t>
  </si>
  <si>
    <t>1384,1513,2936,2948,3029,10550,55902,58472,6319,10257,10486,1974,51005,2052</t>
  </si>
  <si>
    <t>CRAT,CTSK,GSR,GSTM4,HAGH,ARL6IP5,ACSS2,SQOR,SCD,ABCC4,CAP2,EIF4A2,AMDHD2,EPHX1</t>
  </si>
  <si>
    <t>M267</t>
  </si>
  <si>
    <t>PID ANTHRAX PATHWAY</t>
  </si>
  <si>
    <t>834,7412,84168,166,338,3597,3716,8731,8942,2022</t>
  </si>
  <si>
    <t>CASP1,VCAM1,ANTXR1,TLE5,APOB,IL13RA1,JAK1,RNMT,KYNU,ENG</t>
  </si>
  <si>
    <t>1509,1513,3482,6272,10577,1476,7052,10493</t>
  </si>
  <si>
    <t>CTSD,CTSK,IGF2R,SORT1,NPC2,CSTB,TGM2,VAT1</t>
  </si>
  <si>
    <t>7/467</t>
  </si>
  <si>
    <t>338,1513,3029,10577,22937,55902,157506,6272,3597,10257,8760</t>
  </si>
  <si>
    <t>APOB,CTSK,HAGH,NPC2,SCAP,ACSS2,RDH10,SORT1,IL13RA1,ABCC4,CDS2</t>
  </si>
  <si>
    <t>GO:0006081</t>
  </si>
  <si>
    <t>cellular aldehyde metabolic process</t>
  </si>
  <si>
    <t>3/58</t>
  </si>
  <si>
    <t>3029,7086,157506</t>
  </si>
  <si>
    <t>HAGH,TKT,RDH10</t>
  </si>
  <si>
    <t>5/260</t>
  </si>
  <si>
    <t>2948,6319,8942,10994,157506,79934,8760,55902</t>
  </si>
  <si>
    <t>GSTM4,SCD,KYNU,ILVBL,RDH10,COQ8B,CDS2,ACSS2</t>
  </si>
  <si>
    <t>GO:0048844</t>
  </si>
  <si>
    <t>artery morphogenesis</t>
  </si>
  <si>
    <t>3/69</t>
  </si>
  <si>
    <t>338,2022,3516,4646,6293,157506,7052</t>
  </si>
  <si>
    <t>APOB,ENG,RBPJ,MYO6,VPS52,RDH10,TGM2</t>
  </si>
  <si>
    <t>GO:0052547</t>
  </si>
  <si>
    <t>regulation of peptidase activity</t>
  </si>
  <si>
    <t>6/456</t>
  </si>
  <si>
    <t>834,1476,1509,10550,55011,84168,9528,166,3482,7052</t>
  </si>
  <si>
    <t>CASP1,CSTB,CTSD,ARL6IP5,PIH1D1,ANTXR1,TMEM59,TLE5,IGF2R,TGM2</t>
  </si>
  <si>
    <t>GO:0042180</t>
  </si>
  <si>
    <t>cellular ketone metabolic process</t>
  </si>
  <si>
    <t>3/82</t>
  </si>
  <si>
    <t>3029,8942,79934</t>
  </si>
  <si>
    <t>HAGH,KYNU,COQ8B</t>
  </si>
  <si>
    <t>WP15</t>
  </si>
  <si>
    <t>Selenium micronutrient network</t>
  </si>
  <si>
    <t>3/92</t>
  </si>
  <si>
    <t>338,2936,8942</t>
  </si>
  <si>
    <t>APOB,GSR,KYNU</t>
  </si>
  <si>
    <t>GO:0031032</t>
  </si>
  <si>
    <t>actomyosin structure organization</t>
  </si>
  <si>
    <t>3/110</t>
  </si>
  <si>
    <t>1465,1466,22998,2022,6272,3516</t>
  </si>
  <si>
    <t>CSRP1,CSRP2,LIMCH1,ENG,SORT1,RBPJ</t>
  </si>
  <si>
    <t>3/120</t>
  </si>
  <si>
    <t>3482,6272,6293,338,4646,5874</t>
  </si>
  <si>
    <t>IGF2R,SORT1,VPS52,APOB,MYO6,RAB27B</t>
  </si>
  <si>
    <t>WP2858</t>
  </si>
  <si>
    <t>Ectoderm differentiation</t>
  </si>
  <si>
    <t>3/144</t>
  </si>
  <si>
    <t>166,10257,10486</t>
  </si>
  <si>
    <t>TLE5,ABCC4,CAP2</t>
  </si>
  <si>
    <t>GO:0120161</t>
  </si>
  <si>
    <t>regulation of cold-induced thermogenesis</t>
  </si>
  <si>
    <t>3/146</t>
  </si>
  <si>
    <t>3516,6319,55856,1384,2948,8760,22937</t>
  </si>
  <si>
    <t>RBPJ,SCD,ACOT13,CRAT,GSTM4,CDS2,SCAP</t>
  </si>
  <si>
    <t>6/718</t>
  </si>
  <si>
    <t>4361,4782,8942,51005,55011,55902</t>
  </si>
  <si>
    <t>MRE11,NFIC,KYNU,AMDHD2,PIH1D1,ACSS2</t>
  </si>
  <si>
    <t>6/760</t>
  </si>
  <si>
    <t>3716,4179,5592,7052,7412,22998</t>
  </si>
  <si>
    <t>JAK1,CD46,PRKG1,TGM2,VCAM1,LIMCH1</t>
  </si>
  <si>
    <t>4/365</t>
  </si>
  <si>
    <t>834,2936,4361,253260</t>
  </si>
  <si>
    <t>CASP1,GSR,MRE11,RICTOR</t>
  </si>
  <si>
    <t>GO:0006302</t>
  </si>
  <si>
    <t>double-strand break repair</t>
  </si>
  <si>
    <t>3/193</t>
  </si>
  <si>
    <t>4361,51567,56941</t>
  </si>
  <si>
    <t>MRE11,TDP2,HMCES</t>
  </si>
  <si>
    <t>R-HSA-1660662</t>
  </si>
  <si>
    <t>Glycosphingolipid metabolism</t>
  </si>
  <si>
    <t>R-HSA-1474244</t>
  </si>
  <si>
    <t>Extracellular matrix organization</t>
  </si>
  <si>
    <t>26/132</t>
  </si>
  <si>
    <t>411,427,535,967,1075,1176,1203,1509,1777,2629,2717,2720,2799,3073,3074,3916,3920,4125,4668,5476,6609,8943,9516,10312,26985,51606,1265,2512,5315,5547,8649,10092,11010,28956,55004,114790</t>
  </si>
  <si>
    <t>ARSB,ASAH1,ATP6V0A1,CD63,CTSC,AP3S1,CLN5,CTSD,DNASE2,GBA,GLA,GLB1,GNS,HEXA,HEXB,LAMP1,LAMP2,MAN2B1,NAGA,CTSA,SMPD1,AP3D1,LITAF,TCIRG1,AP3M1,ATP6V1H,CNN2,FTL,PKM,PRCP,LAMTOR3,ARPC5,GLIPR1,LAMTOR2,LAMTOR1,STK11IP</t>
  </si>
  <si>
    <t>R-HSA-9639288</t>
  </si>
  <si>
    <t>Amino acids regulate mTORC1</t>
  </si>
  <si>
    <t>13/55</t>
  </si>
  <si>
    <t>523,526,528,529,6009,8649,10312,10542,10670,28956,51606,55004,64121,6192,90809,830,3490,6647,8294,8350,8878,23657,2629,1277,1281,3920,7431</t>
  </si>
  <si>
    <t>ATP6V1A,ATP6V1B2,ATP6V1C1,ATP6V1E1,RHEB,LAMTOR3,TCIRG1,LAMTOR5,RRAGA,LAMTOR2,ATP6V1H,LAMTOR1,RRAGC,RPS4Y1,PIP4P1,CAPZA2,IGFBP7,SOD1,H4C9,H3C1,SQSTM1,SLC7A11,GBA,COL1A1,COL3A1,LAMP2,VIM</t>
  </si>
  <si>
    <t>GO:0030029</t>
  </si>
  <si>
    <t>actin filament-based process</t>
  </si>
  <si>
    <t>25/601</t>
  </si>
  <si>
    <t>81,87,150,388,800,830,1265,2697,4627,4641,5357,7168,7169,7171,9260,10092,10096,10398,10611,22885,22998,25777,29780,55742,219537,59,309,3672,7431,1277,1281,3855,3872,4015,25984,6647</t>
  </si>
  <si>
    <t>ACTN4,ACTN1,ADRA2A,RHOB,CALD1,CAPZA2,CNN2,GJA1,MYH9,MYO1C,PLS1,TPM1,TPM2,TPM4,PDLIM7,ARPC5,ACTR3,MYL9,PDLIM5,ABLIM3,LIMCH1,SUN2,PARVB,PARVA,SMTNL1,ACTA2,ANXA6,ITGA1,VIM,COL1A1,COL3A1,KRT7,KRT17,LOX,KRT23,SOD1</t>
  </si>
  <si>
    <t>9/46</t>
  </si>
  <si>
    <t>411,427,2629,2717,2720,3073,3074,5476,6609,8611,4668,8310,10005,79887,196463,57515,2799,1203,6192,6647,10157,23657</t>
  </si>
  <si>
    <t>ARSB,ASAH1,GBA,GLA,GLB1,HEXA,HEXB,CTSA,SMPD1,PLPP1,NAGA,ACOX3,ACOT8,PLBD1,PLBD2,SERINC1,GNS,CLN5,RPS4Y1,SOD1,AASS,SLC7A11</t>
  </si>
  <si>
    <t>GO:0042060</t>
  </si>
  <si>
    <t>wound healing</t>
  </si>
  <si>
    <t>17/330</t>
  </si>
  <si>
    <t>150,309,1265,1277,1281,2778,3315,3491,4015,4627,5270,5547,6609,7168,10398,23657,131566,6647,2629,2697,4883,5054,7057,57493,3672,3676,3956,10611,22801,55742,91624,347902,9590,10312,80381</t>
  </si>
  <si>
    <t>ADRA2A,ANXA6,CNN2,COL1A1,COL3A1,GNAS,HSPB1,CCN1,LOX,MYH9,SERPINE2,PRCP,SMPD1,TPM1,MYL9,SLC7A11,DCBLD2,SOD1,GBA,GJA1,NPR3,SERPINE1,THBS1,HEG1,ITGA1,ITGA4,LGALS1,PDLIM5,ITGA11,PARVA,NEXN,AMIGO2,AKAP12,TCIRG1,CD276</t>
  </si>
  <si>
    <t>R-HSA-77387</t>
  </si>
  <si>
    <t>Insulin receptor recycling</t>
  </si>
  <si>
    <t>7/26</t>
  </si>
  <si>
    <t>523,526,528,529,535,10312,51606,1277,2778,3672,3676,4854,5315,6009,7057,22801,2512,411,1203,2629,3074,55004,3916,3920,51715,1836,6513,6575,10058,11182,23446,23657,28962,54407,80727,2597,3315,5476,10670,64121,309,654,6647,8943,1281,8038,4015,8878,2906,55238,1509</t>
  </si>
  <si>
    <t>ATP6V1A,ATP6V1B2,ATP6V1C1,ATP6V1E1,ATP6V0A1,TCIRG1,ATP6V1H,COL1A1,GNAS,ITGA1,ITGA4,NOTCH3,PKM,RHEB,THBS1,ITGA11,FTL,ARSB,CLN5,GBA,HEXB,LAMTOR1,LAMP1,LAMP2,RAB23,SLC26A2,SLC2A1,SLC20A2,ABCB6,SLC2A6,SLC44A1,SLC7A11,OSTM1,SLC38A2,TTYH3,GAPDH,HSPB1,CTSA,RRAGA,RRAGC,ANXA6,BMP6,SOD1,AP3D1,COL3A1,ADAM12,LOX,SQSTM1,GRIN2D,SLC38A7,CTSD</t>
  </si>
  <si>
    <t>15/301</t>
  </si>
  <si>
    <t>87,1277,1281,1509,3672,3676,4015,5054,5352,5654,6383,7057,8038,22801,55214,1075,3699,5270,5476,309,654,3956</t>
  </si>
  <si>
    <t>ACTN1,COL1A1,COL3A1,CTSD,ITGA1,ITGA4,LOX,SERPINE1,PLOD2,HTRA1,SDC2,THBS1,ADAM12,ITGA11,P3H2,CTSC,ITIH3,SERPINE2,CTSA,ANXA6,BMP6,LGALS1</t>
  </si>
  <si>
    <t>20/621</t>
  </si>
  <si>
    <t>81,87,150,388,830,967,1277,2778,3672,3676,3699,3920,5054,5270,5547,6383,6647,7057,8350,23657</t>
  </si>
  <si>
    <t>ACTN4,ACTN1,ADRA2A,RHOB,CAPZA2,CD63,COL1A1,GNAS,ITGA1,ITGA4,ITIH3,LAMP2,SERPINE1,SERPINE2,PRCP,SDC2,SOD1,THBS1,H3C1,SLC7A11</t>
  </si>
  <si>
    <t>18/505</t>
  </si>
  <si>
    <t>59,388,800,1277,1281,2697,3491,4015,4627,4854,5054,5547,7045,7057,51330,55742,57007,57493</t>
  </si>
  <si>
    <t>ACTA2,RHOB,CALD1,COL1A1,COL3A1,GJA1,CCN1,LOX,MYH9,NOTCH3,SERPINE1,PRCP,TGFBI,THBS1,TNFRSF12A,PARVA,ACKR3,HEG1</t>
  </si>
  <si>
    <t>GO:0003018</t>
  </si>
  <si>
    <t>vascular process in circulatory system</t>
  </si>
  <si>
    <t>13/263</t>
  </si>
  <si>
    <t>59,150,654,3672,4883,6513,6647,9590,10979,23446,54407,59342,219537,2697,5547,7168,57493,830,5357,5865,10092,10542,119032</t>
  </si>
  <si>
    <t>ACTA2,ADRA2A,BMP6,ITGA1,NPR3,SLC2A1,SOD1,AKAP12,FERMT2,SLC44A1,SLC38A2,SCPEP1,SMTNL1,GJA1,PRCP,TPM1,HEG1,CAPZA2,PLS1,RAB3B,ARPC5,LAMTOR5,BORCS7</t>
  </si>
  <si>
    <t>GO:0051640</t>
  </si>
  <si>
    <t>organelle localization</t>
  </si>
  <si>
    <t>17/500</t>
  </si>
  <si>
    <t>81,1176,2697,3676,4627,4641,5865,8943,9482,10096,10312,25777,26985,55004,83930,90809,119032,2319,3315,6647,388,411,3916,3920,6653,309,523,535,5270,6609,8878,10211,51606,10058,10542,967,7057,9260,26020,26130,57007,5476,51715,90522,2597,90102,729440,1277,8294</t>
  </si>
  <si>
    <t>ACTN4,AP3S1,GJA1,ITGA4,MYH9,MYO1C,RAB3B,AP3D1,STX8,ACTR3,TCIRG1,SUN2,AP3M1,LAMTOR1,STARD3NL,PIP4P1,BORCS7,FLOT2,HSPB1,SOD1,RHOB,ARSB,LAMP1,LAMP2,SORL1,ANXA6,ATP6V1A,ATP6V0A1,SERPINE2,SMPD1,SQSTM1,FLOT1,ATP6V1H,ABCB6,LAMTOR5,CD63,THBS1,PDLIM7,LRP10,GAPVD1,ACKR3,CTSA,RAB23,YIF1B,GAPDH,PHLDB2,CCDC61,COL1A1,H4C9</t>
  </si>
  <si>
    <t>5/17</t>
  </si>
  <si>
    <t>411,2720,2799,3073,3074,2629,4125,2717,1836,2597,5214,5315,6383,6513,4128,4854,5476,7057,3699</t>
  </si>
  <si>
    <t>ARSB,GLB1,GNS,HEXA,HEXB,GBA,MAN2B1,GLA,SLC26A2,GAPDH,PFKP,PKM,SDC2,SLC2A1,MAOA,NOTCH3,CTSA,THBS1,ITIH3</t>
  </si>
  <si>
    <t>GO:0061061</t>
  </si>
  <si>
    <t>muscle structure development</t>
  </si>
  <si>
    <t>16/484</t>
  </si>
  <si>
    <t>81,87,1281,3956,4015,4627,6876,7168,8038,9260,10398,10611,22801,23646,57493,219537</t>
  </si>
  <si>
    <t>ACTN4,ACTN1,COL3A1,LGALS1,LOX,MYH9,TAGLN,TPM1,ADAM12,PDLIM7,MYL9,PDLIM5,ITGA11,PLD3,HEG1,SMTNL1</t>
  </si>
  <si>
    <t>R-HSA-446353</t>
  </si>
  <si>
    <t>Cell-extracellular matrix interactions</t>
  </si>
  <si>
    <t>5/18</t>
  </si>
  <si>
    <t>87,6251,10979,29780,55742,3676,4627,4854,5357,6383,6647,10211,57493,91624,388,2697,10092,10096,10312,3074,7168,3672,81,10398,7431</t>
  </si>
  <si>
    <t>ACTN1,RSU1,FERMT2,PARVB,PARVA,ITGA4,MYH9,NOTCH3,PLS1,SDC2,SOD1,FLOT1,HEG1,NEXN,RHOB,GJA1,ARPC5,ACTR3,TCIRG1,HEXB,TPM1,ITGA1,ACTN4,MYL9,VIM</t>
  </si>
  <si>
    <t>GO:0030335</t>
  </si>
  <si>
    <t>positive regulation of cell migration</t>
  </si>
  <si>
    <t>17/560</t>
  </si>
  <si>
    <t>59,81,150,388,1277,3315,3491,3676,4249,4641,5054,7057,9590,10979,25777,57007,131578,2629,3487,3672,6609,6647,6653,8649,28956,55004</t>
  </si>
  <si>
    <t>ACTA2,ACTN4,ADRA2A,RHOB,COL1A1,HSPB1,CCN1,ITGA4,MGAT5,MYO1C,SERPINE1,THBS1,AKAP12,FERMT2,SUN2,ACKR3,LRRC15,GBA,IGFBP4,ITGA1,SMPD1,SOD1,SORL1,LAMTOR3,LAMTOR2,LAMTOR1</t>
  </si>
  <si>
    <t>20/786</t>
  </si>
  <si>
    <t>81,654,1277,2319,3491,3676,3956,5054,5270,6251,7045,7057,7168,8943,10085,10211,10979,22998,80381,90102,59,1075,3916,55183,6647,4641,5865,90522</t>
  </si>
  <si>
    <t>ACTN4,BMP6,COL1A1,FLOT2,CCN1,ITGA4,LGALS1,SERPINE1,SERPINE2,RSU1,TGFBI,THBS1,TPM1,AP3D1,EDIL3,FLOT1,FERMT2,LIMCH1,CD276,PHLDB2,ACTA2,CTSC,LAMP1,RIF1,SOD1,MYO1C,RAB3B,YIF1B</t>
  </si>
  <si>
    <t>M18</t>
  </si>
  <si>
    <t>PID INTEGRIN1 PATHWAY</t>
  </si>
  <si>
    <t>7/66</t>
  </si>
  <si>
    <t>1277,1281,3672,3676,7045,7057,22801,81,87,10398,29780,55742,2778,7168,7169,7171,967,10979,6383,2697,4627,388,6009,6513</t>
  </si>
  <si>
    <t>COL1A1,COL3A1,ITGA1,ITGA4,TGFBI,THBS1,ITGA11,ACTN4,ACTN1,MYL9,PARVB,PARVA,GNAS,TPM1,TPM2,TPM4,CD63,FERMT2,SDC2,GJA1,MYH9,RHOB,RHEB,SLC2A1</t>
  </si>
  <si>
    <t>GO:0030048</t>
  </si>
  <si>
    <t>actin filament-based movement</t>
  </si>
  <si>
    <t>8/98</t>
  </si>
  <si>
    <t>81,2697,4627,4641,7168,22998,25777,55742,4854,4883,7057</t>
  </si>
  <si>
    <t>ACTN4,GJA1,MYH9,MYO1C,TPM1,LIMCH1,SUN2,PARVA,NOTCH3,NPR3,THBS1</t>
  </si>
  <si>
    <t>18/707</t>
  </si>
  <si>
    <t>87,388,2319,2697,4627,7171,7431,8294,8350,9590,10092,10096,10211,10398,10979,29062,55004,347902</t>
  </si>
  <si>
    <t>ACTN1,RHOB,FLOT2,GJA1,MYH9,TPM4,VIM,H4C9,H3C1,AKAP12,ARPC5,ACTR3,FLOT1,MYL9,FERMT2,WDR91,LAMTOR1,AMIGO2</t>
  </si>
  <si>
    <t>GO:0071345</t>
  </si>
  <si>
    <t>cellular response to cytokine stimulus</t>
  </si>
  <si>
    <t>18/710</t>
  </si>
  <si>
    <t>81,427,1277,2597,2629,3676,4015,4641,5214,7057,7431,9482,9590,10096,10312,10670,55183,57007,6609</t>
  </si>
  <si>
    <t>ACTN4,ASAH1,COL1A1,GAPDH,GBA,ITGA4,LOX,MYO1C,PFKP,THBS1,VIM,STX8,AKAP12,ACTR3,TCIRG1,RRAGA,RIF1,ACKR3,SMPD1</t>
  </si>
  <si>
    <t>LysoIP Validation Protein Enrichment (Fig S2C)</t>
  </si>
  <si>
    <t>Surface Biotinylation, Transmembrane Proteins: Significantly Enriched Gene Ontology Categories in VPS35 KO cells vs Wild-Type and VPS35-GFP Rescues (Fig. 4E)</t>
  </si>
  <si>
    <t>Meta-Analysis of Enriched Proteins across all conditions (Fig 5G):</t>
  </si>
  <si>
    <t>32/132</t>
  </si>
  <si>
    <t>53,175,410,411,427,950,1203,1514,2517,2519,2548,2588,2717,2720,2760,2799,2990,3073,3074,3423,3425,3988,4668,4669,5538,5641,6609,9374,10312,10577,23659,138050,2512,5337,5547,8635,8649,8804,8836,10855,28956,29952,55004,114790,127829,158747</t>
  </si>
  <si>
    <t>ACP2,AGA,ARSA,ARSB,ASAH1,SCARB2,CLN5,CTSL,FUCA1,FUCA2,GAA,GALNS,GLA,GLB1,GM2A,GNS,GUSB,HEXA,HEXB,IDS,IDUA,LIPA,NAGA,NAGLU,PPT1,LGMN,SMPD1,PPT2,TCIRG1,NPC2,PLA2G15,HGSNAT,FTL,PLD1,PRCP,RNASET2,LAMTOR3,CREG1,GGH,HPSE,LAMTOR2,DPP7,LAMTOR1,STK11IP,ARL8A,MOSPD2</t>
  </si>
  <si>
    <t>12/17</t>
  </si>
  <si>
    <t>411,2588,2720,2799,2990,3073,3074,3423,3425,4669,10855,138050,1486,1514,2517,2519,2717,2760,4668,2548,1545,5826,1203,2475,3309,5538,5641,10312,26001,29952,51104,54664,175,8635,51092</t>
  </si>
  <si>
    <t>ARSB,GALNS,GLB1,GNS,GUSB,HEXA,HEXB,IDS,IDUA,NAGLU,HPSE,HGSNAT,CTBS,CTSL,FUCA1,FUCA2,GLA,GM2A,NAGA,GAA,CYP1B1,ABCD4,CLN5,MTOR,HSPA5,PPT1,LGMN,TCIRG1,RNF167,DPP7,ABHD17B,TMEM106B,AGA,RNASET2,SIDT2</t>
  </si>
  <si>
    <t>15/96</t>
  </si>
  <si>
    <t>53,411,1203,2475,2548,3073,3074,4669,5538,10312,23557,54664,55004,55207,55737,23400,2760,5641,9455,9456,57521</t>
  </si>
  <si>
    <t>ACP2,ARSB,CLN5,MTOR,GAA,HEXA,HEXB,NAGLU,PPT1,TCIRG1,SNAPIN,TMEM106B,LAMTOR1,ARL8B,VPS35,ATP13A2,GM2A,LGMN,HOMER2,HOMER1,RPTOR</t>
  </si>
  <si>
    <t>10/24</t>
  </si>
  <si>
    <t>2475,8649,10542,10670,28956,55004,57521,64121,64223,389541,10312,90809,26001,84803,6181,857,1545,3309,5167,5641,7098,29988,9656,950,3692,11182,5337,2512,23400,91582,427,8611,10577,1514,114790,3371,5538,6857,9559,55737,411,2517,9456,6609,2319</t>
  </si>
  <si>
    <t>MTOR,LAMTOR3,LAMTOR5,RRAGA,LAMTOR2,LAMTOR1,RPTOR,RRAGC,MLST8,LAMTOR4,TCIRG1,PIP4P1,RNF167,GPAT3,RPLP2,CAV1,CYP1B1,HSPA5,ENPP1,LGMN,TLR3,SLC2A8,MDC1,SCARB2,EIF6,SLC2A6,PLD1,FTL,ATP13A2,RPS19BP1,ASAH1,PLPP1,NPC2,CTSL,STK11IP,TNC,PPT1,SYT1,VPS26A,VPS35,ARSB,FUCA1,HOMER1,SMPD1,FLOT2</t>
  </si>
  <si>
    <t>WP4153</t>
  </si>
  <si>
    <t>Degradation pathway of sphingolipids, including diseases</t>
  </si>
  <si>
    <t>9/17</t>
  </si>
  <si>
    <t>410,950,2717,2720,2760,3073,3074,3988,10577,427,1545,2517,4668,5538,6609,5337,5826,23659,196463,411,8611,2588,2799,3423,3425,1486,2519,2548,2990,29988,54414,1203,1514,3692,6181,9374,10404,857,2512,3309,5167,9455</t>
  </si>
  <si>
    <t>ARSA,SCARB2,GLA,GLB1,GM2A,HEXA,HEXB,LIPA,NPC2,ASAH1,CYP1B1,FUCA1,NAGA,PPT1,SMPD1,PLD1,ABCD4,PLA2G15,PLBD2,ARSB,PLPP1,GALNS,GNS,IDS,IDUA,CTBS,FUCA2,GAA,GUSB,SLC2A8,SIAE,CLN5,CTSL,EIF6,RPLP2,PPT2,CPQ,CAV1,FTL,HSPA5,ENPP1,HOMER2</t>
  </si>
  <si>
    <t>GO:0032418</t>
  </si>
  <si>
    <t>lysosome localization</t>
  </si>
  <si>
    <t>11/57</t>
  </si>
  <si>
    <t>2647,23557,26001,54664,54785,55004,55207,90809,118426,119032,282991,2475,3692,6857,10312,83930,857,10542,23400,57521,59342,64223,389541,2319,127829,10058,5167,2512,2799</t>
  </si>
  <si>
    <t>BLOC1S1,SNAPIN,RNF167,TMEM106B,BORCS6,LAMTOR1,ARL8B,PIP4P1,BORCS5,BORCS7,BLOC1S2,MTOR,EIF6,SYT1,TCIRG1,STARD3NL,CAV1,LAMTOR5,ATP13A2,RPTOR,SCPEP1,MLST8,LAMTOR4,FLOT2,ARL8A,ABCB6,ENPP1,FTL,GNS</t>
  </si>
  <si>
    <t>22/743</t>
  </si>
  <si>
    <t>410,411,427,857,1545,2717,2720,2760,3073,3074,5337,5538,5641,6609,8611,9374,23646,23659,55361,83930,84803,90809,55529,196463,5167,10924</t>
  </si>
  <si>
    <t>ARSA,ARSB,ASAH1,CAV1,CYP1B1,GLA,GLB1,GM2A,HEXA,HEXB,PLD1,PPT1,LGMN,SMPD1,PLPP1,PPT2,PLD3,PLA2G15,PI4K2A,STARD3NL,GPAT3,PIP4P1,PIP4P2,PLBD2,ENPP1,SMPDL3A</t>
  </si>
  <si>
    <t>hsa00511</t>
  </si>
  <si>
    <t>Other glycan degradation</t>
  </si>
  <si>
    <t>6/18</t>
  </si>
  <si>
    <t>175,2517,2519,2720,3073,3074,2717,2990,4668,2548,3425</t>
  </si>
  <si>
    <t>AGA,FUCA1,FUCA2,GLB1,HEXA,HEXB,GLA,GUSB,NAGA,GAA,IDUA</t>
  </si>
  <si>
    <t>GO:0007042</t>
  </si>
  <si>
    <t>lysosomal lumen acidification</t>
  </si>
  <si>
    <t>5/21</t>
  </si>
  <si>
    <t>1203,5538,10312,23557,54664,857,2512,3074,5167,10058,23400,2548,3988,9455,9456,29952</t>
  </si>
  <si>
    <t>CLN5,PPT1,TCIRG1,SNAPIN,TMEM106B,CAV1,FTL,HEXB,ENPP1,ABCB6,ATP13A2,GAA,LIPA,HOMER2,HOMER1,DPP7</t>
  </si>
  <si>
    <t>8/128</t>
  </si>
  <si>
    <t>411,950,23400,23557,54664,55207,55737,138050,857,2475,3309,5337,9456,51104</t>
  </si>
  <si>
    <t>ARSB,SCARB2,ATP13A2,SNAPIN,TMEM106B,ARL8B,VPS35,HGSNAT,CAV1,MTOR,HSPA5,PLD1,HOMER1,ABHD17B</t>
  </si>
  <si>
    <t>9559,51699,55737,1203,2647,8674,55004,55207,282991,857,2319,3309,22844,5337</t>
  </si>
  <si>
    <t>VPS26A,VPS29,VPS35,CLN5,BLOC1S1,VAMP4,LAMTOR1,ARL8B,BLOC1S2,CAV1,FLOT2,HSPA5,FRMPD1,PLD1</t>
  </si>
  <si>
    <t>11/365</t>
  </si>
  <si>
    <t>857,950,2760,3073,3074,5167,5826,10577,55207,83930,89845,5337,55004,23400</t>
  </si>
  <si>
    <t>CAV1,SCARB2,GM2A,HEXA,HEXB,ENPP1,ABCD4,NPC2,ARL8B,STARD3NL,ABCC10,PLD1,LAMTOR1,ATP13A2</t>
  </si>
  <si>
    <t>GO:0016050</t>
  </si>
  <si>
    <t>vesicle organization</t>
  </si>
  <si>
    <t>10/327</t>
  </si>
  <si>
    <t>857,2647,8674,10058,23400,23557,55004,55207,55361,282991,6609</t>
  </si>
  <si>
    <t>CAV1,BLOC1S1,VAMP4,ABCB6,ATP13A2,SNAPIN,LAMTOR1,ARL8B,PI4K2A,BLOC1S2,SMPD1</t>
  </si>
  <si>
    <t>GO:1903432</t>
  </si>
  <si>
    <t>regulation of TORC1 signaling</t>
  </si>
  <si>
    <t>5/48</t>
  </si>
  <si>
    <t>10542,10670,26001,64121,90809</t>
  </si>
  <si>
    <t>LAMTOR5,RRAGA,RNF167,RRAGC,PIP4P1</t>
  </si>
  <si>
    <t>GO:0050905</t>
  </si>
  <si>
    <t>neuromuscular process</t>
  </si>
  <si>
    <t>7/140</t>
  </si>
  <si>
    <t>2475,2548,2760,3073,3074,9456,55737,51104,8649,28956,3371,5641,23557</t>
  </si>
  <si>
    <t>MTOR,GAA,GM2A,HEXA,HEXB,HOMER1,VPS35,ABHD17B,LAMTOR3,LAMTOR2,TNC,LGMN,SNAPIN</t>
  </si>
  <si>
    <t>13/729</t>
  </si>
  <si>
    <t>1186,2512,3988,10058,10312,10577,11182,23400,28962,29988,55315,80727,89845,5167</t>
  </si>
  <si>
    <t>CLCN7,FTL,LIPA,ABCB6,TCIRG1,NPC2,SLC2A6,ATP13A2,OSTM1,SLC2A8,SLC29A3,TTYH3,ABCC10,ENPP1</t>
  </si>
  <si>
    <t>GO:0010035</t>
  </si>
  <si>
    <t>response to inorganic substance</t>
  </si>
  <si>
    <t>11/533</t>
  </si>
  <si>
    <t>857,1545,3309,5167,5641,6609,6857,9456,10058,10312,23400</t>
  </si>
  <si>
    <t>CAV1,CYP1B1,HSPA5,ENPP1,LGMN,SMPD1,SYT1,HOMER1,ABCB6,TCIRG1,ATP13A2</t>
  </si>
  <si>
    <t>GO:0002504</t>
  </si>
  <si>
    <t>antigen processing and presentation of peptide or polysaccharide antigen via MHC class II</t>
  </si>
  <si>
    <t>4/33</t>
  </si>
  <si>
    <t>1514,5641,10437,55207,7098,3309,1203,5547,23557</t>
  </si>
  <si>
    <t>CTSL,LGMN,IFI30,ARL8B,TLR3,HSPA5,CLN5,PRCP,SNAPIN</t>
  </si>
  <si>
    <t>GO:0098734</t>
  </si>
  <si>
    <t>macromolecule depalmitoylation</t>
  </si>
  <si>
    <t>3/14</t>
  </si>
  <si>
    <t>5538,9374,51104</t>
  </si>
  <si>
    <t>PPT1,PPT2,ABHD17B</t>
  </si>
  <si>
    <t>GO:0042220</t>
  </si>
  <si>
    <t>response to cocaine</t>
  </si>
  <si>
    <t>4/48</t>
  </si>
  <si>
    <t>3309,6609,9455,9456,2319,6857,3073,5538,26001</t>
  </si>
  <si>
    <t>HSPA5,SMPD1,HOMER2,HOMER1,FLOT2,SYT1,HEXA,PPT1,RNF167</t>
  </si>
  <si>
    <t>LysoIP: Significantly Depleted Gene Ontology Categories in VPS35 KO cells vs Wild-Type and VPS35-GFP Rescues (p &lt; 0.05) (Fig. 2F)</t>
  </si>
  <si>
    <t>LysoIP: Significantly Enriched Gene Ontology Categories in VPS35 KO cells vs Wild-Type and VPS35-GFP Rescues (p &lt; 0.05) (Fig. 2G)</t>
  </si>
  <si>
    <t>LysoIP: FDR &lt; 5% Depleted Gene Ontology Categories in VPS35 KO cells vs Wild-Type and VPS35-GFP Rescues (FDR &lt; 0.05) (Extended Data Figure 3E)</t>
  </si>
  <si>
    <t>Column1</t>
  </si>
  <si>
    <t>15/42</t>
  </si>
  <si>
    <t>2023,2194,2539,2618,2821,3939,5223,5226,5230,5315,6510,6513,6888,10606,29968,226,230,2805,4190,5213,5214,6515,2098,3417,26227,2239,5518,6383,6385,9672,22856,55454,347734,8878,2739,4124,6520,6526,9962,10728,113,3312,4522,8459,23530,191,2260,2936,873,1622,4282,5066,6535,5243,10397,3459,57016,3308,3320,9784,1278</t>
  </si>
  <si>
    <t>ENO1,FASN,G6PD,GART,GPI,LDHA,PGAM1,PGD,PGK1,PKM,SLC1A5,SLC2A1,TALDO1,PAICS,PSAT1,ALDOA,ALDOC,GOT1,MDH1,PFKM,PFKP,SLC2A3,ESD,IDH1,PHGDH,GPC4,PPP2R1A,SDC2,SDC4,SDC3,CHSY1,CSGALNACT2,SLC35B2,SQSTM1,GLO1,MAN2A1,SLC3A2,SLC5A3,SLC23A2,PTGES3,ADCY7,HSPA8,MTHFD1,TPST2,NNT,AHCY,FGFR1,GSR,CBR1,DBI,MIF,PAM,SLC6A8,ABCB1,NDRG1,IFNGR1,AKR1B10,HSPA4,HSP90AA1,SNX17,COL1A2</t>
  </si>
  <si>
    <t>25/314</t>
  </si>
  <si>
    <t>645,873,1622,2194,2539,2936,3320,3326,4240,4259,5226,5243,6513,6515,6526,6533,6535,6720,8878,10257,10728,23657,55117,56262,92737</t>
  </si>
  <si>
    <t>BLVRB,CBR1,DBI,FASN,G6PD,GSR,HSP90AA1,HSP90AB1,MFGE8,MGST3,PGD,ABCB1,SLC2A1,SLC2A3,SLC5A3,SLC6A6,SLC6A8,SREBF1,SQSTM1,ABCC4,PTGES3,SLC7A11,SLC6A15,LRRC8A,DNER</t>
  </si>
  <si>
    <t>29/621</t>
  </si>
  <si>
    <t>226,334,338,351,388,483,830,928,1278,3672,4067,4282,5216,5327,5518,5874,6383,6385,6520,7057,7078,7414,7534,8795,9672,9948,10257,10672,23657</t>
  </si>
  <si>
    <t>ALDOA,APLP2,APOB,APP,RHOB,ATP1B3,CAPZA2,CD9,COL1A2,ITGA1,LYN,MIF,PFN1,PLAT,PPP2R1A,RAB27B,SDC2,SDC4,SLC3A2,THBS1,TIMP3,VCL,YWHAZ,TNFRSF10B,SDC3,WDR1,ABCC4,GNA13,SLC7A11</t>
  </si>
  <si>
    <t>31/729</t>
  </si>
  <si>
    <t>20,113,338,483,3949,5243,5691,5720,6509,6510,6513,6515,6520,6533,6541,6560,9497,10079,10257,10723,23657,54407,54795,55117,55240,56262,196527,245972,286410,347734,374868,6526,2697,6535,9962,183,659,1889,3672,1278,10672</t>
  </si>
  <si>
    <t>ABCA2,ADCY7,APOB,ATP1B3,LDLR,ABCB1,PSMB3,PSME1,SLC1A4,SLC1A5,SLC2A1,SLC2A3,SLC3A2,SLC6A6,SLC7A1,SLC12A4,SLC4A7,ATP9A,ABCC4,SLC12A7,SLC7A11,SLC38A2,TRPM4,SLC6A15,STEAP3,LRRC8A,ANO6,ATP6V0D2,ATP11C,SLC35B2,ATP9B,SLC5A3,GJA1,SLC6A8,SLC23A2,AGT,BMPR2,ECE1,ITGA1,COL1A2,GNA13</t>
  </si>
  <si>
    <t>22/376</t>
  </si>
  <si>
    <t>483,2239,2697,3105,3107,3133,3320,3326,3459,3716,4124,6383,6385,7334,7532,7534,7706,9672,10728,27243,81631,253832,5691,5720,7317,7345,4756,5802,23705,4067,5315,245972,830,975,1278,1280,5062,5518,10768,23295,55819,113,2224,6513,7046,388,3672,4240,5869,1605,7057,3588,10672,8795,5243,8878</t>
  </si>
  <si>
    <t>ATP1B3,GPC4,GJA1,HLA-A,HLA-C,HLA-E,HSP90AA1,HSP90AB1,IFNGR1,JAK1,MAN2A1,SDC2,SDC4,UBE2N,YWHAG,YWHAZ,TRIM25,SDC3,PTGES3,CHMP2A,MAP1LC3B,ZDHHC20,PSMB3,PSME1,UBA1,UCHL1,NEO1,PTPRS,CADM1,LYN,PKM,ATP6V0D2,CAPZA2,CD81,COL1A2,COL2A1,PAK2,PPP2R1A,AHCYL1,MGRN1,RNF130,ADCY7,FDPS,SLC2A1,TGFBR1,RHOB,ITGA1,MFGE8,RAB5B,DAG1,THBS1,IL10RB,GNA13,TNFRSF10B,ABCB1,SQSTM1</t>
  </si>
  <si>
    <t>R-HSA-196854</t>
  </si>
  <si>
    <t>Metabolism of vitamins and cofactors</t>
  </si>
  <si>
    <t>16/190</t>
  </si>
  <si>
    <t>338,2194,2239,3320,3417,3949,4522,6383,6385,6513,6515,9672,9962,26020,51293,57016,483,1278,4067,4282,6520,8795,23657,27243,81631,22856,55454,191,1605,6888,7057,347734,309,311,183,1476,4323,5327,7077,7078,9518</t>
  </si>
  <si>
    <t>APOB,FASN,GPC4,HSP90AA1,IDH1,LDLR,MTHFD1,SDC2,SDC4,SLC2A1,SLC2A3,SDC3,SLC23A2,LRP10,CD320,AKR1B10,ATP1B3,COL1A2,LYN,MIF,SLC3A2,TNFRSF10B,SLC7A11,CHMP2A,MAP1LC3B,CHSY1,CSGALNACT2,AHCY,DAG1,TALDO1,THBS1,SLC35B2,ANXA6,ANXA11,AGT,CSTB,MMP14,PLAT,TIMP2,TIMP3,GDF15</t>
  </si>
  <si>
    <t>29/764</t>
  </si>
  <si>
    <t>20,183,338,1490,1605,2805,2821,3312,3320,3417,3490,3716,4067,4311,4323,5066,5315,5327,6272,6513,6720,7057,7077,7078,7532,7706,8031,10728,10768,351,2697,1278,1282,54795</t>
  </si>
  <si>
    <t>ABCA2,AGT,APOB,CCN2,DAG1,GOT1,GPI,HSPA8,HSP90AA1,IDH1,IGFBP7,JAK1,LYN,MME,MMP14,PAM,PKM,PLAT,SORT1,SLC2A1,SREBF1,THBS1,TIMP2,TIMP3,YWHAG,TRIM25,NCOA4,PTGES3,AHCYL1,APP,GJA1,COL1A2,COL4A1,TRPM4</t>
  </si>
  <si>
    <t>WP5083</t>
  </si>
  <si>
    <t>Neuroinflammation and glutamatergic signaling</t>
  </si>
  <si>
    <t>14/140</t>
  </si>
  <si>
    <t>2805,3459,3588,3597,3716,6509,6513,6515,7046,26227,29968,54407,54795,56262,659,8795,9180,9518</t>
  </si>
  <si>
    <t>GOT1,IFNGR1,IL10RB,IL13RA1,JAK1,SLC1A4,SLC2A1,SLC2A3,TGFBR1,PHGDH,PSAT1,SLC38A2,TRPM4,LRRC8A,BMPR2,TNFRSF10B,OSMR,GDF15</t>
  </si>
  <si>
    <t>23/482</t>
  </si>
  <si>
    <t>226,230,1476,1915,1938,2821,3105,3107,3312,3320,3326,3417,3482,4282,4311,5223,5315,5869,6515,7077,7414,9961,196527</t>
  </si>
  <si>
    <t>ALDOA,ALDOC,CSTB,EEF1A1,EEF2,GPI,HLA-A,HLA-C,HSPA8,HSP90AA1,HSP90AB1,IDH1,IGF2R,MIF,MME,PGAM1,PKM,RAB5B,SLC2A3,TIMP2,VCL,MVP,ANO6</t>
  </si>
  <si>
    <t>WP5220</t>
  </si>
  <si>
    <t>Metabolic reprogramming in pancreatic cancer</t>
  </si>
  <si>
    <t>9/42</t>
  </si>
  <si>
    <t>2194,2805,2821,3939,3949,4190,5315,6510,6513,2539,2936,3417,2739,23530,4522</t>
  </si>
  <si>
    <t>FASN,GOT1,GPI,LDHA,LDLR,MDH1,PKM,SLC1A5,SLC2A1,G6PD,GSR,IDH1,GLO1,NNT,MTHFD1</t>
  </si>
  <si>
    <t>GO:0044403</t>
  </si>
  <si>
    <t>biological process involved in symbiotic interaction</t>
  </si>
  <si>
    <t>16/261</t>
  </si>
  <si>
    <t>975,1605,1915,2194,3312,3326,3482,3949,4179,6510,6520,6541,6950,7706,27243,253832,4124</t>
  </si>
  <si>
    <t>CD81,DAG1,EEF1A1,FASN,HSPA8,HSP90AB1,IGF2R,LDLR,CD46,SLC1A5,SLC3A2,SLC7A1,TCP1,TRIM25,CHMP2A,ZDHHC20,MAN2A1</t>
  </si>
  <si>
    <t>WP5213</t>
  </si>
  <si>
    <t>Amino acid metabolism in triple-negative breast cancer cells</t>
  </si>
  <si>
    <t>5/7</t>
  </si>
  <si>
    <t>6510,6513,23657,26227,29968,191,2805,3939,4190,10768,2936,4522,2618,16,4677,6897,5691,5720,6520,6535,5223,338,5243,7057</t>
  </si>
  <si>
    <t>SLC1A5,SLC2A1,SLC7A11,PHGDH,PSAT1,AHCY,GOT1,LDHA,MDH1,AHCYL1,GSR,MTHFD1,GART,AARS1,NARS1,TARS1,PSMB3,PSME1,SLC3A2,SLC6A8,PGAM1,APOB,ABCB1,THBS1</t>
  </si>
  <si>
    <t>25/725</t>
  </si>
  <si>
    <t>351,1278,3105,3107,3133,3312,3320,3459,3588,3597,3716,3936,4067,4282,5062,5518,5691,5720,6888,6950,7334,7534,7706,8878,9180</t>
  </si>
  <si>
    <t>APP,COL1A2,HLA-A,HLA-C,HLA-E,HSPA8,HSP90AA1,IFNGR1,IL10RB,IL13RA1,JAK1,LCP1,LYN,MIF,PAK2,PPP2R1A,PSMB3,PSME1,TALDO1,TCP1,UBE2N,YWHAZ,TRIM25,SQSTM1,OSMR</t>
  </si>
  <si>
    <t>R-HSA-3000171</t>
  </si>
  <si>
    <t>Non-integrin membrane-ECM interactions</t>
  </si>
  <si>
    <t>9/59</t>
  </si>
  <si>
    <t>1278,1280,1282,1284,1605,6383,6385,7057,9672,483,4311,6510,6520,54407,351,3672,4323,5802,7077,2260,3320,3326,3716,5518,6513,6515,6720,9180,7532,7534,3105,3107,3133,5315,245972,4067,5062,5327,5796,10254,10768,338,975,4240,7414,1490,3490,3491,183,7046,5869,113</t>
  </si>
  <si>
    <t>COL1A2,COL2A1,COL4A1,COL4A2,DAG1,SDC2,SDC4,THBS1,SDC3,ATP1B3,MME,SLC1A5,SLC3A2,SLC38A2,APP,ITGA1,MMP14,PTPRS,TIMP2,FGFR1,HSP90AA1,HSP90AB1,JAK1,PPP2R1A,SLC2A1,SLC2A3,SREBF1,OSMR,YWHAG,YWHAZ,HLA-A,HLA-C,HLA-E,PKM,ATP6V0D2,LYN,PAK2,PLAT,PTPRK,STAM2,AHCYL1,APOB,CD81,MFGE8,VCL,CCN2,IGFBP7,CCN1,AGT,TGFBR1,RAB5B,ADCY7</t>
  </si>
  <si>
    <t>20/507</t>
  </si>
  <si>
    <t>338,388,659,1278,1282,1284,1490,1605,3491,3949,4162,4240,4323,7046,7057,7534,8613,9784,10672,84168,4522,5216,6385,25789,351,1280,3936,285590,2821,7414,9948,2194,6272</t>
  </si>
  <si>
    <t>APOB,RHOB,BMPR2,COL1A2,COL4A1,COL4A2,CCN2,DAG1,CCN1,LDLR,MCAM,MFGE8,MMP14,TGFBR1,THBS1,YWHAZ,PLPP3,SNX17,GNA13,ANTXR1,MTHFD1,PFN1,SDC4,TMEM59L,APP,COL2A1,LCP1,SH3PXD2B,GPI,VCL,WDR1,FASN,SORT1</t>
  </si>
  <si>
    <t>R-HSA-5653656</t>
  </si>
  <si>
    <t>Vesicle-mediated transport</t>
  </si>
  <si>
    <t>23/673</t>
  </si>
  <si>
    <t>338,351,830,1278,1282,1284,2664,2697,3312,3320,3482,3949,4124,5869,5874,6272,7532,7534,10254,11337,11345,27243,81631,3105,3107,3133,7046,8724,29934</t>
  </si>
  <si>
    <t>APOB,APP,CAPZA2,COL1A2,COL4A1,COL4A2,GDI1,GJA1,HSPA8,HSP90AA1,IGF2R,LDLR,MAN2A1,RAB5B,RAB27B,SORT1,YWHAG,YWHAZ,STAM2,GABARAP,GABARAPL2,CHMP2A,MAP1LC3B,HLA-A,HLA-C,HLA-E,TGFBR1,SNX3,SNX12</t>
  </si>
  <si>
    <t>GO:0090066</t>
  </si>
  <si>
    <t>regulation of anatomical structure size</t>
  </si>
  <si>
    <t>20/509</t>
  </si>
  <si>
    <t>183,659,822,830,1889,2664,3320,3326,3672,5216,5802,6560,9948,10723,11034,23500,54795,55243,56262,196527</t>
  </si>
  <si>
    <t>AGT,BMPR2,CAPG,CAPZA2,ECE1,GDI1,HSP90AA1,HSP90AB1,ITGA1,PFN1,PTPRS,SLC12A4,WDR1,SLC12A7,DSTN,DAAM2,TRPM4,KIRREL1,LRRC8A,ANO6</t>
  </si>
  <si>
    <t>GO:0030162</t>
  </si>
  <si>
    <t>regulation of proteolysis</t>
  </si>
  <si>
    <t>24/750</t>
  </si>
  <si>
    <t>20,183,334,351,1476,1490,2023,2821,3326,3491,4067,4323,4898,5062,5327,5720,7057,7077,7078,11337,11345,29934,51035,84168,6272,6050,7345,7532,9961,10527,191,3949,4311,9518,23657</t>
  </si>
  <si>
    <t>ABCA2,AGT,APLP2,APP,CSTB,CCN2,ENO1,GPI,HSP90AB1,CCN1,LYN,MMP14,NRDC,PAK2,PLAT,PSME1,THBS1,TIMP2,TIMP3,GABARAP,GABARAPL2,SNX12,UBXN1,ANTXR1,SORT1,RNH1,UCHL1,YWHAG,MVP,IPO7,AHCY,LDLR,MME,GDF15,SLC7A11</t>
  </si>
  <si>
    <t>R-HSA-9755511</t>
  </si>
  <si>
    <t>KEAP1-NFE2L2 pathway</t>
  </si>
  <si>
    <t>10/102</t>
  </si>
  <si>
    <t>2539,2936,3417,5226,5691,5720,6888,8878,23657,81631,338,645,830,1915,3308,3312,3320,3326,3490,6767,10728,10963,245972,4190,23530,29968,2821</t>
  </si>
  <si>
    <t>G6PD,GSR,IDH1,PGD,PSMB3,PSME1,TALDO1,SQSTM1,SLC7A11,MAP1LC3B,APOB,BLVRB,CAPZA2,EEF1A1,HSPA4,HSPA8,HSP90AA1,HSP90AB1,IGFBP7,ST13,PTGES3,STIP1,ATP6V0D2,MDH1,NNT,PSAT1,GPI</t>
  </si>
  <si>
    <t>GO:0098655</t>
  </si>
  <si>
    <t>cation transmembrane transport</t>
  </si>
  <si>
    <t>22/672</t>
  </si>
  <si>
    <t>309,483,1490,6509,6510,6520,6533,6535,6541,6560,9497,10723,23530,24145,54407,54503,54795,55117,79572,196527,245972,254228,6526,9962,55240,80762,56262</t>
  </si>
  <si>
    <t>ANXA6,ATP1B3,CCN2,SLC1A4,SLC1A5,SLC3A2,SLC6A6,SLC6A8,SLC7A1,SLC12A4,SLC4A7,SLC12A7,NNT,PANX1,SLC38A2,ZDHHC13,TRPM4,SLC6A15,ATP13A3,ANO6,ATP6V0D2,CALHM5,SLC5A3,SLC23A2,STEAP3,NDFIP1,LRRC8A</t>
  </si>
  <si>
    <t>LysoIP: FDR &lt; 5% Enriched Gene Ontology Categories in VPS35 KO cells vs Wild-Type and VPS35-GFP Rescues (FDR &lt; 0.05) (Extended Data Figure 3F)</t>
  </si>
  <si>
    <t>Surface Biotinylation, Transmembrane Proteins: Significantly Depleted Gene Ontology Categories in VPS35 KO cells vs Wild-Type and VPS35-GFP Rescues (Extended Data Fig. 4E)</t>
  </si>
  <si>
    <t>Surface Biotinylation vs Lysosome Enrichment, Transmembrane Proteins: Proteins depleted from surface and enriched in LysoIP dataset (Extended Data Fig. 4F)</t>
  </si>
  <si>
    <t>Whole Cell Proteome: Significantly Depleted in VPS35 KOs vs WT and Res (Extended Data Fig. 6B)</t>
  </si>
  <si>
    <t>Whole Cell Proteome: Significantly Enriched in VPS35 KOs vs WT and Res (Extended Data Fig. 6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59999389629810485"/>
        <bgColor theme="4" tint="0.59999389629810485"/>
      </patternFill>
    </fill>
    <fill>
      <patternFill patternType="solid">
        <fgColor theme="4" tint="0.79998168889431442"/>
        <bgColor theme="4" tint="0.79998168889431442"/>
      </patternFill>
    </fill>
  </fills>
  <borders count="10">
    <border>
      <left/>
      <right/>
      <top/>
      <bottom/>
      <diagonal/>
    </border>
    <border>
      <left/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 style="thin">
        <color theme="0"/>
      </right>
      <top/>
      <bottom style="thick">
        <color theme="0"/>
      </bottom>
      <diagonal/>
    </border>
    <border>
      <left style="thin">
        <color theme="0"/>
      </left>
      <right/>
      <top/>
      <bottom style="thick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/>
      <top style="thin">
        <color theme="0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2" borderId="1" xfId="0" applyFont="1" applyFill="1" applyBorder="1" applyAlignment="1">
      <alignment horizontal="left"/>
    </xf>
    <xf numFmtId="0" fontId="2" fillId="2" borderId="2" xfId="0" applyFont="1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0" fontId="0" fillId="3" borderId="4" xfId="0" applyFill="1" applyBorder="1"/>
    <xf numFmtId="0" fontId="0" fillId="3" borderId="5" xfId="0" applyFill="1" applyBorder="1"/>
    <xf numFmtId="0" fontId="0" fillId="3" borderId="5" xfId="0" applyFill="1" applyBorder="1" applyAlignment="1">
      <alignment horizontal="right"/>
    </xf>
    <xf numFmtId="164" fontId="0" fillId="3" borderId="5" xfId="0" applyNumberFormat="1" applyFill="1" applyBorder="1" applyAlignment="1">
      <alignment horizontal="right"/>
    </xf>
    <xf numFmtId="0" fontId="0" fillId="3" borderId="6" xfId="0" applyFill="1" applyBorder="1"/>
    <xf numFmtId="0" fontId="0" fillId="4" borderId="4" xfId="0" applyFill="1" applyBorder="1"/>
    <xf numFmtId="0" fontId="0" fillId="4" borderId="5" xfId="0" applyFill="1" applyBorder="1"/>
    <xf numFmtId="0" fontId="0" fillId="4" borderId="5" xfId="0" applyFill="1" applyBorder="1" applyAlignment="1">
      <alignment horizontal="right"/>
    </xf>
    <xf numFmtId="164" fontId="0" fillId="4" borderId="5" xfId="0" applyNumberFormat="1" applyFill="1" applyBorder="1" applyAlignment="1">
      <alignment horizontal="right"/>
    </xf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4" borderId="8" xfId="0" applyFill="1" applyBorder="1" applyAlignment="1">
      <alignment horizontal="right"/>
    </xf>
    <xf numFmtId="164" fontId="0" fillId="4" borderId="8" xfId="0" applyNumberFormat="1" applyFill="1" applyBorder="1" applyAlignment="1">
      <alignment horizontal="right"/>
    </xf>
    <xf numFmtId="0" fontId="0" fillId="4" borderId="9" xfId="0" applyFill="1" applyBorder="1"/>
    <xf numFmtId="0" fontId="0" fillId="3" borderId="7" xfId="0" applyFill="1" applyBorder="1"/>
    <xf numFmtId="0" fontId="0" fillId="3" borderId="8" xfId="0" applyFill="1" applyBorder="1"/>
    <xf numFmtId="0" fontId="0" fillId="3" borderId="8" xfId="0" applyFill="1" applyBorder="1" applyAlignment="1">
      <alignment horizontal="right"/>
    </xf>
    <xf numFmtId="164" fontId="0" fillId="3" borderId="8" xfId="0" applyNumberFormat="1" applyFill="1" applyBorder="1" applyAlignment="1">
      <alignment horizontal="right"/>
    </xf>
    <xf numFmtId="0" fontId="0" fillId="3" borderId="9" xfId="0" applyFill="1" applyBorder="1"/>
    <xf numFmtId="0" fontId="1" fillId="0" borderId="0" xfId="0" applyFont="1"/>
    <xf numFmtId="0" fontId="0" fillId="0" borderId="0" xfId="0" applyFill="1" applyBorder="1"/>
    <xf numFmtId="0" fontId="0" fillId="0" borderId="0" xfId="0" applyFill="1" applyBorder="1" applyAlignment="1">
      <alignment horizontal="right"/>
    </xf>
    <xf numFmtId="164" fontId="0" fillId="0" borderId="0" xfId="0" applyNumberFormat="1" applyFill="1" applyBorder="1" applyAlignment="1">
      <alignment horizontal="right"/>
    </xf>
    <xf numFmtId="0" fontId="0" fillId="0" borderId="0" xfId="0" applyFill="1"/>
  </cellXfs>
  <cellStyles count="1">
    <cellStyle name="Normal" xfId="0" builtinId="0"/>
  </cellStyles>
  <dxfs count="3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0DDBA-4C9A-4C39-A56E-CC78B5751FA5}">
  <dimension ref="B2:K242"/>
  <sheetViews>
    <sheetView tabSelected="1" zoomScale="55" zoomScaleNormal="55" workbookViewId="0">
      <selection activeCell="B222" sqref="B222"/>
    </sheetView>
  </sheetViews>
  <sheetFormatPr defaultRowHeight="14.5" x14ac:dyDescent="0.35"/>
  <cols>
    <col min="2" max="2" width="15.26953125" customWidth="1"/>
    <col min="3" max="3" width="22.26953125" bestFit="1" customWidth="1"/>
    <col min="4" max="4" width="14.26953125" bestFit="1" customWidth="1"/>
    <col min="5" max="5" width="71.54296875" bestFit="1" customWidth="1"/>
    <col min="6" max="6" width="15.81640625" bestFit="1" customWidth="1"/>
    <col min="7" max="7" width="16.7265625" bestFit="1" customWidth="1"/>
    <col min="8" max="8" width="18.26953125" bestFit="1" customWidth="1"/>
    <col min="9" max="9" width="12.81640625" customWidth="1"/>
    <col min="10" max="10" width="255.7265625" bestFit="1" customWidth="1"/>
  </cols>
  <sheetData>
    <row r="2" spans="2:10" x14ac:dyDescent="0.35">
      <c r="B2" s="24" t="s">
        <v>801</v>
      </c>
    </row>
    <row r="3" spans="2:10" ht="15" thickBot="1" x14ac:dyDescent="0.4">
      <c r="B3" s="1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3" t="s">
        <v>8</v>
      </c>
    </row>
    <row r="4" spans="2:10" ht="15" thickTop="1" x14ac:dyDescent="0.35">
      <c r="B4" s="4" t="s">
        <v>9</v>
      </c>
      <c r="C4" s="5" t="s">
        <v>10</v>
      </c>
      <c r="D4" s="5" t="s">
        <v>11</v>
      </c>
      <c r="E4" s="5" t="s">
        <v>12</v>
      </c>
      <c r="F4" s="6">
        <v>-31.308794665600001</v>
      </c>
      <c r="G4" s="7">
        <v>-26.9607235665</v>
      </c>
      <c r="H4" s="5" t="s">
        <v>717</v>
      </c>
      <c r="I4" s="5" t="s">
        <v>718</v>
      </c>
      <c r="J4" s="8" t="s">
        <v>719</v>
      </c>
    </row>
    <row r="5" spans="2:10" x14ac:dyDescent="0.35">
      <c r="B5" s="9" t="s">
        <v>16</v>
      </c>
      <c r="C5" s="10" t="s">
        <v>24</v>
      </c>
      <c r="D5" s="10" t="s">
        <v>720</v>
      </c>
      <c r="E5" s="10" t="s">
        <v>721</v>
      </c>
      <c r="F5" s="11">
        <v>-16.950130169099999</v>
      </c>
      <c r="G5" s="12">
        <v>-12.9030890657</v>
      </c>
      <c r="H5" s="10" t="s">
        <v>722</v>
      </c>
      <c r="I5" s="10" t="s">
        <v>723</v>
      </c>
      <c r="J5" s="13" t="s">
        <v>724</v>
      </c>
    </row>
    <row r="6" spans="2:10" x14ac:dyDescent="0.35">
      <c r="B6" s="4" t="s">
        <v>23</v>
      </c>
      <c r="C6" s="5" t="s">
        <v>31</v>
      </c>
      <c r="D6" s="5" t="s">
        <v>725</v>
      </c>
      <c r="E6" s="5" t="s">
        <v>726</v>
      </c>
      <c r="F6" s="6">
        <v>-13.3899291925</v>
      </c>
      <c r="G6" s="7">
        <v>-9.6439180847999992</v>
      </c>
      <c r="H6" s="5" t="s">
        <v>727</v>
      </c>
      <c r="I6" s="5" t="s">
        <v>728</v>
      </c>
      <c r="J6" s="8" t="s">
        <v>729</v>
      </c>
    </row>
    <row r="7" spans="2:10" x14ac:dyDescent="0.35">
      <c r="B7" s="9" t="s">
        <v>30</v>
      </c>
      <c r="C7" s="10" t="s">
        <v>24</v>
      </c>
      <c r="D7" s="10" t="s">
        <v>713</v>
      </c>
      <c r="E7" s="10" t="s">
        <v>714</v>
      </c>
      <c r="F7" s="11">
        <v>-11.0854820379</v>
      </c>
      <c r="G7" s="12">
        <v>-7.5825089788</v>
      </c>
      <c r="H7" s="10" t="s">
        <v>730</v>
      </c>
      <c r="I7" s="10" t="s">
        <v>731</v>
      </c>
      <c r="J7" s="13" t="s">
        <v>732</v>
      </c>
    </row>
    <row r="8" spans="2:10" x14ac:dyDescent="0.35">
      <c r="B8" s="4" t="s">
        <v>37</v>
      </c>
      <c r="C8" s="5" t="s">
        <v>31</v>
      </c>
      <c r="D8" s="5" t="s">
        <v>733</v>
      </c>
      <c r="E8" s="5" t="s">
        <v>734</v>
      </c>
      <c r="F8" s="6">
        <v>-10.6568315116</v>
      </c>
      <c r="G8" s="7">
        <v>-7.2118503995000003</v>
      </c>
      <c r="H8" s="5" t="s">
        <v>735</v>
      </c>
      <c r="I8" s="5" t="s">
        <v>736</v>
      </c>
      <c r="J8" s="8" t="s">
        <v>737</v>
      </c>
    </row>
    <row r="9" spans="2:10" x14ac:dyDescent="0.35">
      <c r="B9" s="9" t="s">
        <v>44</v>
      </c>
      <c r="C9" s="10" t="s">
        <v>24</v>
      </c>
      <c r="D9" s="10" t="s">
        <v>738</v>
      </c>
      <c r="E9" s="10" t="s">
        <v>739</v>
      </c>
      <c r="F9" s="11">
        <v>-9.7969094701999992</v>
      </c>
      <c r="G9" s="12">
        <v>-6.5280196172</v>
      </c>
      <c r="H9" s="10" t="s">
        <v>740</v>
      </c>
      <c r="I9" s="10" t="s">
        <v>741</v>
      </c>
      <c r="J9" s="13" t="s">
        <v>742</v>
      </c>
    </row>
    <row r="10" spans="2:10" x14ac:dyDescent="0.35">
      <c r="B10" s="4" t="s">
        <v>50</v>
      </c>
      <c r="C10" s="5" t="s">
        <v>24</v>
      </c>
      <c r="D10" s="5" t="s">
        <v>715</v>
      </c>
      <c r="E10" s="5" t="s">
        <v>716</v>
      </c>
      <c r="F10" s="6">
        <v>-9.2601290815000006</v>
      </c>
      <c r="G10" s="7">
        <v>-6.1908115834000004</v>
      </c>
      <c r="H10" s="5" t="s">
        <v>743</v>
      </c>
      <c r="I10" s="5" t="s">
        <v>744</v>
      </c>
      <c r="J10" s="8" t="s">
        <v>745</v>
      </c>
    </row>
    <row r="11" spans="2:10" x14ac:dyDescent="0.35">
      <c r="B11" s="9" t="s">
        <v>56</v>
      </c>
      <c r="C11" s="10" t="s">
        <v>24</v>
      </c>
      <c r="D11" s="10" t="s">
        <v>236</v>
      </c>
      <c r="E11" s="10" t="s">
        <v>235</v>
      </c>
      <c r="F11" s="11">
        <v>-8.8279154060000007</v>
      </c>
      <c r="G11" s="12">
        <v>-5.8600555486000001</v>
      </c>
      <c r="H11" s="10" t="s">
        <v>746</v>
      </c>
      <c r="I11" s="10" t="s">
        <v>747</v>
      </c>
      <c r="J11" s="13" t="s">
        <v>748</v>
      </c>
    </row>
    <row r="12" spans="2:10" x14ac:dyDescent="0.35">
      <c r="B12" s="4" t="s">
        <v>62</v>
      </c>
      <c r="C12" s="5" t="s">
        <v>31</v>
      </c>
      <c r="D12" s="5" t="s">
        <v>214</v>
      </c>
      <c r="E12" s="5" t="s">
        <v>213</v>
      </c>
      <c r="F12" s="6">
        <v>-8.6712673077000009</v>
      </c>
      <c r="G12" s="7">
        <v>-5.7545599728000001</v>
      </c>
      <c r="H12" s="5" t="s">
        <v>749</v>
      </c>
      <c r="I12" s="5" t="s">
        <v>750</v>
      </c>
      <c r="J12" s="8" t="s">
        <v>751</v>
      </c>
    </row>
    <row r="13" spans="2:10" x14ac:dyDescent="0.35">
      <c r="B13" s="9" t="s">
        <v>68</v>
      </c>
      <c r="C13" s="10" t="s">
        <v>31</v>
      </c>
      <c r="D13" s="10" t="s">
        <v>752</v>
      </c>
      <c r="E13" s="10" t="s">
        <v>753</v>
      </c>
      <c r="F13" s="11">
        <v>-8.0514057887000003</v>
      </c>
      <c r="G13" s="12">
        <v>-5.2715364136999998</v>
      </c>
      <c r="H13" s="10" t="s">
        <v>754</v>
      </c>
      <c r="I13" s="10" t="s">
        <v>755</v>
      </c>
      <c r="J13" s="13" t="s">
        <v>756</v>
      </c>
    </row>
    <row r="14" spans="2:10" x14ac:dyDescent="0.35">
      <c r="B14" s="4" t="s">
        <v>74</v>
      </c>
      <c r="C14" s="5" t="s">
        <v>31</v>
      </c>
      <c r="D14" s="5" t="s">
        <v>757</v>
      </c>
      <c r="E14" s="5" t="s">
        <v>758</v>
      </c>
      <c r="F14" s="6">
        <v>-7.9130220794000001</v>
      </c>
      <c r="G14" s="7">
        <v>-5.1670109716999999</v>
      </c>
      <c r="H14" s="5" t="s">
        <v>759</v>
      </c>
      <c r="I14" s="5" t="s">
        <v>760</v>
      </c>
      <c r="J14" s="8" t="s">
        <v>761</v>
      </c>
    </row>
    <row r="15" spans="2:10" x14ac:dyDescent="0.35">
      <c r="B15" s="9" t="s">
        <v>80</v>
      </c>
      <c r="C15" s="10" t="s">
        <v>17</v>
      </c>
      <c r="D15" s="10" t="s">
        <v>18</v>
      </c>
      <c r="E15" s="10" t="s">
        <v>19</v>
      </c>
      <c r="F15" s="11">
        <v>-7.3455206874999996</v>
      </c>
      <c r="G15" s="12">
        <v>-4.7037473151000002</v>
      </c>
      <c r="H15" s="10" t="s">
        <v>762</v>
      </c>
      <c r="I15" s="10" t="s">
        <v>763</v>
      </c>
      <c r="J15" s="13" t="s">
        <v>764</v>
      </c>
    </row>
    <row r="16" spans="2:10" x14ac:dyDescent="0.35">
      <c r="B16" s="4" t="s">
        <v>86</v>
      </c>
      <c r="C16" s="5" t="s">
        <v>31</v>
      </c>
      <c r="D16" s="5" t="s">
        <v>765</v>
      </c>
      <c r="E16" s="5" t="s">
        <v>766</v>
      </c>
      <c r="F16" s="6">
        <v>-7.3078372224999999</v>
      </c>
      <c r="G16" s="7">
        <v>-4.6757694671000003</v>
      </c>
      <c r="H16" s="5" t="s">
        <v>767</v>
      </c>
      <c r="I16" s="5" t="s">
        <v>768</v>
      </c>
      <c r="J16" s="8" t="s">
        <v>769</v>
      </c>
    </row>
    <row r="17" spans="2:10" x14ac:dyDescent="0.35">
      <c r="B17" s="9" t="s">
        <v>93</v>
      </c>
      <c r="C17" s="10" t="s">
        <v>24</v>
      </c>
      <c r="D17" s="10" t="s">
        <v>770</v>
      </c>
      <c r="E17" s="10" t="s">
        <v>771</v>
      </c>
      <c r="F17" s="11">
        <v>-7.2063274894999996</v>
      </c>
      <c r="G17" s="12">
        <v>-4.5922667383000002</v>
      </c>
      <c r="H17" s="10" t="s">
        <v>772</v>
      </c>
      <c r="I17" s="10" t="s">
        <v>773</v>
      </c>
      <c r="J17" s="13" t="s">
        <v>774</v>
      </c>
    </row>
    <row r="18" spans="2:10" x14ac:dyDescent="0.35">
      <c r="B18" s="4" t="s">
        <v>99</v>
      </c>
      <c r="C18" s="5" t="s">
        <v>31</v>
      </c>
      <c r="D18" s="5" t="s">
        <v>775</v>
      </c>
      <c r="E18" s="5" t="s">
        <v>776</v>
      </c>
      <c r="F18" s="6">
        <v>-7.1999751479</v>
      </c>
      <c r="G18" s="7">
        <v>-4.5922667383000002</v>
      </c>
      <c r="H18" s="5" t="s">
        <v>777</v>
      </c>
      <c r="I18" s="5" t="s">
        <v>778</v>
      </c>
      <c r="J18" s="8" t="s">
        <v>779</v>
      </c>
    </row>
    <row r="19" spans="2:10" x14ac:dyDescent="0.35">
      <c r="B19" s="9" t="s">
        <v>105</v>
      </c>
      <c r="C19" s="10" t="s">
        <v>31</v>
      </c>
      <c r="D19" s="10" t="s">
        <v>368</v>
      </c>
      <c r="E19" s="10" t="s">
        <v>369</v>
      </c>
      <c r="F19" s="11">
        <v>-7.1269071176000001</v>
      </c>
      <c r="G19" s="12">
        <v>-4.5496880301999996</v>
      </c>
      <c r="H19" s="10" t="s">
        <v>780</v>
      </c>
      <c r="I19" s="10" t="s">
        <v>781</v>
      </c>
      <c r="J19" s="13" t="s">
        <v>782</v>
      </c>
    </row>
    <row r="20" spans="2:10" x14ac:dyDescent="0.35">
      <c r="B20" s="4" t="s">
        <v>111</v>
      </c>
      <c r="C20" s="5" t="s">
        <v>87</v>
      </c>
      <c r="D20" s="5" t="s">
        <v>783</v>
      </c>
      <c r="E20" s="5" t="s">
        <v>784</v>
      </c>
      <c r="F20" s="6">
        <v>-6.8122369637000002</v>
      </c>
      <c r="G20" s="7">
        <v>-4.3083962551999999</v>
      </c>
      <c r="H20" s="5" t="s">
        <v>785</v>
      </c>
      <c r="I20" s="5" t="s">
        <v>786</v>
      </c>
      <c r="J20" s="8" t="s">
        <v>787</v>
      </c>
    </row>
    <row r="21" spans="2:10" x14ac:dyDescent="0.35">
      <c r="B21" s="9" t="s">
        <v>117</v>
      </c>
      <c r="C21" s="10" t="s">
        <v>31</v>
      </c>
      <c r="D21" s="10" t="s">
        <v>788</v>
      </c>
      <c r="E21" s="10" t="s">
        <v>789</v>
      </c>
      <c r="F21" s="11">
        <v>-6.8118623361999999</v>
      </c>
      <c r="G21" s="12">
        <v>-4.3083962551999999</v>
      </c>
      <c r="H21" s="10" t="s">
        <v>790</v>
      </c>
      <c r="I21" s="10" t="s">
        <v>791</v>
      </c>
      <c r="J21" s="13" t="s">
        <v>792</v>
      </c>
    </row>
    <row r="22" spans="2:10" x14ac:dyDescent="0.35">
      <c r="B22" s="4" t="s">
        <v>123</v>
      </c>
      <c r="C22" s="5" t="s">
        <v>24</v>
      </c>
      <c r="D22" s="5" t="s">
        <v>151</v>
      </c>
      <c r="E22" s="5" t="s">
        <v>150</v>
      </c>
      <c r="F22" s="6">
        <v>-6.4620195588999998</v>
      </c>
      <c r="G22" s="7">
        <v>-4.0060430625999999</v>
      </c>
      <c r="H22" s="5" t="s">
        <v>793</v>
      </c>
      <c r="I22" s="5" t="s">
        <v>794</v>
      </c>
      <c r="J22" s="8" t="s">
        <v>795</v>
      </c>
    </row>
    <row r="23" spans="2:10" x14ac:dyDescent="0.35">
      <c r="B23" s="14" t="s">
        <v>129</v>
      </c>
      <c r="C23" s="15" t="s">
        <v>31</v>
      </c>
      <c r="D23" s="15" t="s">
        <v>796</v>
      </c>
      <c r="E23" s="15" t="s">
        <v>797</v>
      </c>
      <c r="F23" s="16">
        <v>-6.4353454069999998</v>
      </c>
      <c r="G23" s="17">
        <v>-3.9849013992</v>
      </c>
      <c r="H23" s="15" t="s">
        <v>798</v>
      </c>
      <c r="I23" s="15" t="s">
        <v>799</v>
      </c>
      <c r="J23" s="18" t="s">
        <v>800</v>
      </c>
    </row>
    <row r="25" spans="2:10" x14ac:dyDescent="0.35">
      <c r="B25" s="24" t="s">
        <v>885</v>
      </c>
    </row>
    <row r="26" spans="2:10" ht="15" thickBot="1" x14ac:dyDescent="0.4">
      <c r="B26" s="1" t="s">
        <v>0</v>
      </c>
      <c r="C26" s="2" t="s">
        <v>1</v>
      </c>
      <c r="D26" s="2" t="s">
        <v>2</v>
      </c>
      <c r="E26" s="2" t="s">
        <v>3</v>
      </c>
      <c r="F26" s="2" t="s">
        <v>4</v>
      </c>
      <c r="G26" s="2" t="s">
        <v>5</v>
      </c>
      <c r="H26" s="2" t="s">
        <v>6</v>
      </c>
      <c r="I26" s="2" t="s">
        <v>7</v>
      </c>
      <c r="J26" s="3" t="s">
        <v>8</v>
      </c>
    </row>
    <row r="27" spans="2:10" ht="15" thickTop="1" x14ac:dyDescent="0.35">
      <c r="B27" s="4" t="s">
        <v>9</v>
      </c>
      <c r="C27" s="5" t="s">
        <v>10</v>
      </c>
      <c r="D27" s="5" t="s">
        <v>11</v>
      </c>
      <c r="E27" s="5" t="s">
        <v>12</v>
      </c>
      <c r="F27" s="6">
        <v>-50.667606130599999</v>
      </c>
      <c r="G27" s="7">
        <v>-46.321977584099997</v>
      </c>
      <c r="H27" s="5" t="s">
        <v>13</v>
      </c>
      <c r="I27" s="5" t="s">
        <v>14</v>
      </c>
      <c r="J27" s="8" t="s">
        <v>15</v>
      </c>
    </row>
    <row r="28" spans="2:10" x14ac:dyDescent="0.35">
      <c r="B28" s="9" t="s">
        <v>16</v>
      </c>
      <c r="C28" s="10" t="s">
        <v>17</v>
      </c>
      <c r="D28" s="10" t="s">
        <v>18</v>
      </c>
      <c r="E28" s="10" t="s">
        <v>19</v>
      </c>
      <c r="F28" s="11">
        <v>-19.332287845</v>
      </c>
      <c r="G28" s="12">
        <v>-15.463780553299999</v>
      </c>
      <c r="H28" s="10" t="s">
        <v>20</v>
      </c>
      <c r="I28" s="10" t="s">
        <v>21</v>
      </c>
      <c r="J28" s="13" t="s">
        <v>22</v>
      </c>
    </row>
    <row r="29" spans="2:10" x14ac:dyDescent="0.35">
      <c r="B29" s="4" t="s">
        <v>23</v>
      </c>
      <c r="C29" s="5" t="s">
        <v>24</v>
      </c>
      <c r="D29" s="5" t="s">
        <v>25</v>
      </c>
      <c r="E29" s="5" t="s">
        <v>26</v>
      </c>
      <c r="F29" s="6">
        <v>-19.149862103099998</v>
      </c>
      <c r="G29" s="7">
        <v>-15.406293547900001</v>
      </c>
      <c r="H29" s="5" t="s">
        <v>27</v>
      </c>
      <c r="I29" s="5" t="s">
        <v>28</v>
      </c>
      <c r="J29" s="8" t="s">
        <v>29</v>
      </c>
    </row>
    <row r="30" spans="2:10" x14ac:dyDescent="0.35">
      <c r="B30" s="9" t="s">
        <v>30</v>
      </c>
      <c r="C30" s="10" t="s">
        <v>31</v>
      </c>
      <c r="D30" s="10" t="s">
        <v>32</v>
      </c>
      <c r="E30" s="10" t="s">
        <v>33</v>
      </c>
      <c r="F30" s="11">
        <v>-18.673424738000001</v>
      </c>
      <c r="G30" s="12">
        <v>-15.105947442</v>
      </c>
      <c r="H30" s="10" t="s">
        <v>34</v>
      </c>
      <c r="I30" s="10" t="s">
        <v>35</v>
      </c>
      <c r="J30" s="13" t="s">
        <v>36</v>
      </c>
    </row>
    <row r="31" spans="2:10" x14ac:dyDescent="0.35">
      <c r="B31" s="4" t="s">
        <v>37</v>
      </c>
      <c r="C31" s="5" t="s">
        <v>38</v>
      </c>
      <c r="D31" s="5" t="s">
        <v>39</v>
      </c>
      <c r="E31" s="5" t="s">
        <v>40</v>
      </c>
      <c r="F31" s="6">
        <v>-17.0005504021</v>
      </c>
      <c r="G31" s="7">
        <v>-13.6091643651</v>
      </c>
      <c r="H31" s="5" t="s">
        <v>41</v>
      </c>
      <c r="I31" s="5" t="s">
        <v>42</v>
      </c>
      <c r="J31" s="8" t="s">
        <v>43</v>
      </c>
    </row>
    <row r="32" spans="2:10" x14ac:dyDescent="0.35">
      <c r="B32" s="9" t="s">
        <v>44</v>
      </c>
      <c r="C32" s="10" t="s">
        <v>31</v>
      </c>
      <c r="D32" s="10" t="s">
        <v>45</v>
      </c>
      <c r="E32" s="10" t="s">
        <v>46</v>
      </c>
      <c r="F32" s="11">
        <v>-13.9290002508</v>
      </c>
      <c r="G32" s="12">
        <v>-10.787491686999999</v>
      </c>
      <c r="H32" s="10" t="s">
        <v>47</v>
      </c>
      <c r="I32" s="10" t="s">
        <v>48</v>
      </c>
      <c r="J32" s="13" t="s">
        <v>49</v>
      </c>
    </row>
    <row r="33" spans="2:10" x14ac:dyDescent="0.35">
      <c r="B33" s="4" t="s">
        <v>50</v>
      </c>
      <c r="C33" s="5" t="s">
        <v>24</v>
      </c>
      <c r="D33" s="5" t="s">
        <v>51</v>
      </c>
      <c r="E33" s="5" t="s">
        <v>52</v>
      </c>
      <c r="F33" s="6">
        <v>-11.4188194881</v>
      </c>
      <c r="G33" s="7">
        <v>-8.5203489730000008</v>
      </c>
      <c r="H33" s="5" t="s">
        <v>53</v>
      </c>
      <c r="I33" s="5" t="s">
        <v>54</v>
      </c>
      <c r="J33" s="8" t="s">
        <v>55</v>
      </c>
    </row>
    <row r="34" spans="2:10" x14ac:dyDescent="0.35">
      <c r="B34" s="9" t="s">
        <v>56</v>
      </c>
      <c r="C34" s="10" t="s">
        <v>31</v>
      </c>
      <c r="D34" s="10" t="s">
        <v>57</v>
      </c>
      <c r="E34" s="10" t="s">
        <v>58</v>
      </c>
      <c r="F34" s="11">
        <v>-9.8375050512000008</v>
      </c>
      <c r="G34" s="12">
        <v>-7.0481790054999998</v>
      </c>
      <c r="H34" s="10" t="s">
        <v>59</v>
      </c>
      <c r="I34" s="10" t="s">
        <v>60</v>
      </c>
      <c r="J34" s="13" t="s">
        <v>61</v>
      </c>
    </row>
    <row r="35" spans="2:10" x14ac:dyDescent="0.35">
      <c r="B35" s="4" t="s">
        <v>62</v>
      </c>
      <c r="C35" s="5" t="s">
        <v>31</v>
      </c>
      <c r="D35" s="5" t="s">
        <v>63</v>
      </c>
      <c r="E35" s="5" t="s">
        <v>64</v>
      </c>
      <c r="F35" s="6">
        <v>-9.8219089459000006</v>
      </c>
      <c r="G35" s="7">
        <v>-7.0444821234999999</v>
      </c>
      <c r="H35" s="5" t="s">
        <v>65</v>
      </c>
      <c r="I35" s="5" t="s">
        <v>66</v>
      </c>
      <c r="J35" s="8" t="s">
        <v>67</v>
      </c>
    </row>
    <row r="36" spans="2:10" x14ac:dyDescent="0.35">
      <c r="B36" s="9" t="s">
        <v>68</v>
      </c>
      <c r="C36" s="10" t="s">
        <v>31</v>
      </c>
      <c r="D36" s="10" t="s">
        <v>69</v>
      </c>
      <c r="E36" s="10" t="s">
        <v>70</v>
      </c>
      <c r="F36" s="11">
        <v>-8.3601886356000001</v>
      </c>
      <c r="G36" s="12">
        <v>-5.7388359587000002</v>
      </c>
      <c r="H36" s="10" t="s">
        <v>71</v>
      </c>
      <c r="I36" s="10" t="s">
        <v>72</v>
      </c>
      <c r="J36" s="13" t="s">
        <v>73</v>
      </c>
    </row>
    <row r="37" spans="2:10" x14ac:dyDescent="0.35">
      <c r="B37" s="4" t="s">
        <v>74</v>
      </c>
      <c r="C37" s="5" t="s">
        <v>31</v>
      </c>
      <c r="D37" s="5" t="s">
        <v>75</v>
      </c>
      <c r="E37" s="5" t="s">
        <v>76</v>
      </c>
      <c r="F37" s="6">
        <v>-7.6917957186999999</v>
      </c>
      <c r="G37" s="7">
        <v>-5.1385588618</v>
      </c>
      <c r="H37" s="5" t="s">
        <v>77</v>
      </c>
      <c r="I37" s="5" t="s">
        <v>78</v>
      </c>
      <c r="J37" s="8" t="s">
        <v>79</v>
      </c>
    </row>
    <row r="38" spans="2:10" x14ac:dyDescent="0.35">
      <c r="B38" s="9" t="s">
        <v>80</v>
      </c>
      <c r="C38" s="10" t="s">
        <v>24</v>
      </c>
      <c r="D38" s="10" t="s">
        <v>81</v>
      </c>
      <c r="E38" s="10" t="s">
        <v>82</v>
      </c>
      <c r="F38" s="11">
        <v>-7.4524268638000004</v>
      </c>
      <c r="G38" s="12">
        <v>-4.9357121640999999</v>
      </c>
      <c r="H38" s="10" t="s">
        <v>83</v>
      </c>
      <c r="I38" s="10" t="s">
        <v>84</v>
      </c>
      <c r="J38" s="13" t="s">
        <v>85</v>
      </c>
    </row>
    <row r="39" spans="2:10" x14ac:dyDescent="0.35">
      <c r="B39" s="4" t="s">
        <v>86</v>
      </c>
      <c r="C39" s="5" t="s">
        <v>87</v>
      </c>
      <c r="D39" s="5" t="s">
        <v>88</v>
      </c>
      <c r="E39" s="5" t="s">
        <v>89</v>
      </c>
      <c r="F39" s="6">
        <v>-7.2516392853999996</v>
      </c>
      <c r="G39" s="7">
        <v>-4.7633432352999998</v>
      </c>
      <c r="H39" s="5" t="s">
        <v>90</v>
      </c>
      <c r="I39" s="5" t="s">
        <v>91</v>
      </c>
      <c r="J39" s="8" t="s">
        <v>92</v>
      </c>
    </row>
    <row r="40" spans="2:10" x14ac:dyDescent="0.35">
      <c r="B40" s="9" t="s">
        <v>93</v>
      </c>
      <c r="C40" s="10" t="s">
        <v>24</v>
      </c>
      <c r="D40" s="10" t="s">
        <v>94</v>
      </c>
      <c r="E40" s="10" t="s">
        <v>95</v>
      </c>
      <c r="F40" s="11">
        <v>-6.6603486866999999</v>
      </c>
      <c r="G40" s="12">
        <v>-4.2178101272999999</v>
      </c>
      <c r="H40" s="10" t="s">
        <v>96</v>
      </c>
      <c r="I40" s="10" t="s">
        <v>97</v>
      </c>
      <c r="J40" s="13" t="s">
        <v>98</v>
      </c>
    </row>
    <row r="41" spans="2:10" x14ac:dyDescent="0.35">
      <c r="B41" s="4" t="s">
        <v>99</v>
      </c>
      <c r="C41" s="5" t="s">
        <v>31</v>
      </c>
      <c r="D41" s="5" t="s">
        <v>100</v>
      </c>
      <c r="E41" s="5" t="s">
        <v>101</v>
      </c>
      <c r="F41" s="6">
        <v>-6.6217571859</v>
      </c>
      <c r="G41" s="7">
        <v>-4.1952067318999999</v>
      </c>
      <c r="H41" s="5" t="s">
        <v>102</v>
      </c>
      <c r="I41" s="5" t="s">
        <v>103</v>
      </c>
      <c r="J41" s="8" t="s">
        <v>104</v>
      </c>
    </row>
    <row r="42" spans="2:10" x14ac:dyDescent="0.35">
      <c r="B42" s="9" t="s">
        <v>105</v>
      </c>
      <c r="C42" s="10" t="s">
        <v>31</v>
      </c>
      <c r="D42" s="10" t="s">
        <v>106</v>
      </c>
      <c r="E42" s="10" t="s">
        <v>107</v>
      </c>
      <c r="F42" s="11">
        <v>-6.4594446756000004</v>
      </c>
      <c r="G42" s="12">
        <v>-4.0571468686000003</v>
      </c>
      <c r="H42" s="10" t="s">
        <v>108</v>
      </c>
      <c r="I42" s="10" t="s">
        <v>109</v>
      </c>
      <c r="J42" s="13" t="s">
        <v>110</v>
      </c>
    </row>
    <row r="43" spans="2:10" x14ac:dyDescent="0.35">
      <c r="B43" s="4" t="s">
        <v>111</v>
      </c>
      <c r="C43" s="5" t="s">
        <v>38</v>
      </c>
      <c r="D43" s="5" t="s">
        <v>112</v>
      </c>
      <c r="E43" s="5" t="s">
        <v>113</v>
      </c>
      <c r="F43" s="6">
        <v>-6.3609540100000004</v>
      </c>
      <c r="G43" s="7">
        <v>-3.9884533170999998</v>
      </c>
      <c r="H43" s="5" t="s">
        <v>114</v>
      </c>
      <c r="I43" s="5" t="s">
        <v>115</v>
      </c>
      <c r="J43" s="8" t="s">
        <v>116</v>
      </c>
    </row>
    <row r="44" spans="2:10" x14ac:dyDescent="0.35">
      <c r="B44" s="9" t="s">
        <v>117</v>
      </c>
      <c r="C44" s="10" t="s">
        <v>31</v>
      </c>
      <c r="D44" s="10" t="s">
        <v>118</v>
      </c>
      <c r="E44" s="10" t="s">
        <v>119</v>
      </c>
      <c r="F44" s="11">
        <v>-6.0561547468999999</v>
      </c>
      <c r="G44" s="12">
        <v>-3.7044972236000002</v>
      </c>
      <c r="H44" s="10" t="s">
        <v>120</v>
      </c>
      <c r="I44" s="10" t="s">
        <v>121</v>
      </c>
      <c r="J44" s="13" t="s">
        <v>122</v>
      </c>
    </row>
    <row r="45" spans="2:10" x14ac:dyDescent="0.35">
      <c r="B45" s="4" t="s">
        <v>123</v>
      </c>
      <c r="C45" s="5" t="s">
        <v>31</v>
      </c>
      <c r="D45" s="5" t="s">
        <v>124</v>
      </c>
      <c r="E45" s="5" t="s">
        <v>125</v>
      </c>
      <c r="F45" s="6">
        <v>-5.9847744453000002</v>
      </c>
      <c r="G45" s="7">
        <v>-3.6519831235</v>
      </c>
      <c r="H45" s="5" t="s">
        <v>126</v>
      </c>
      <c r="I45" s="5" t="s">
        <v>127</v>
      </c>
      <c r="J45" s="8" t="s">
        <v>128</v>
      </c>
    </row>
    <row r="46" spans="2:10" x14ac:dyDescent="0.35">
      <c r="B46" s="14" t="s">
        <v>129</v>
      </c>
      <c r="C46" s="15" t="s">
        <v>38</v>
      </c>
      <c r="D46" s="15" t="s">
        <v>130</v>
      </c>
      <c r="E46" s="15" t="s">
        <v>131</v>
      </c>
      <c r="F46" s="16">
        <v>-5.7613485929000001</v>
      </c>
      <c r="G46" s="17">
        <v>-3.4687984899000002</v>
      </c>
      <c r="H46" s="15" t="s">
        <v>132</v>
      </c>
      <c r="I46" s="15" t="s">
        <v>133</v>
      </c>
      <c r="J46" s="18" t="s">
        <v>134</v>
      </c>
    </row>
    <row r="48" spans="2:10" x14ac:dyDescent="0.35">
      <c r="B48" s="24" t="s">
        <v>886</v>
      </c>
    </row>
    <row r="49" spans="2:10" ht="15" thickBot="1" x14ac:dyDescent="0.4">
      <c r="B49" s="1" t="s">
        <v>0</v>
      </c>
      <c r="C49" s="2" t="s">
        <v>1</v>
      </c>
      <c r="D49" s="2" t="s">
        <v>2</v>
      </c>
      <c r="E49" s="2" t="s">
        <v>3</v>
      </c>
      <c r="F49" s="2" t="s">
        <v>4</v>
      </c>
      <c r="G49" s="2" t="s">
        <v>5</v>
      </c>
      <c r="H49" s="2" t="s">
        <v>6</v>
      </c>
      <c r="I49" s="2" t="s">
        <v>7</v>
      </c>
      <c r="J49" s="3" t="s">
        <v>8</v>
      </c>
    </row>
    <row r="50" spans="2:10" ht="15" thickTop="1" x14ac:dyDescent="0.35">
      <c r="B50" s="4" t="s">
        <v>9</v>
      </c>
      <c r="C50" s="5" t="s">
        <v>17</v>
      </c>
      <c r="D50" s="5" t="s">
        <v>268</v>
      </c>
      <c r="E50" s="5" t="s">
        <v>267</v>
      </c>
      <c r="F50" s="6">
        <v>-19.4312526404</v>
      </c>
      <c r="G50" s="7">
        <v>-15.3616230624</v>
      </c>
      <c r="H50" s="5" t="s">
        <v>266</v>
      </c>
      <c r="I50" s="5" t="s">
        <v>270</v>
      </c>
      <c r="J50" s="8" t="s">
        <v>269</v>
      </c>
    </row>
    <row r="51" spans="2:10" x14ac:dyDescent="0.35">
      <c r="B51" s="9" t="s">
        <v>16</v>
      </c>
      <c r="C51" s="10" t="s">
        <v>24</v>
      </c>
      <c r="D51" s="10" t="s">
        <v>94</v>
      </c>
      <c r="E51" s="10" t="s">
        <v>95</v>
      </c>
      <c r="F51" s="11">
        <v>-18.341548466900001</v>
      </c>
      <c r="G51" s="12">
        <v>-14.5969230432</v>
      </c>
      <c r="H51" s="10" t="s">
        <v>261</v>
      </c>
      <c r="I51" s="10" t="s">
        <v>263</v>
      </c>
      <c r="J51" s="13" t="s">
        <v>262</v>
      </c>
    </row>
    <row r="52" spans="2:10" x14ac:dyDescent="0.35">
      <c r="B52" s="4" t="s">
        <v>23</v>
      </c>
      <c r="C52" s="5" t="s">
        <v>17</v>
      </c>
      <c r="D52" s="5" t="s">
        <v>253</v>
      </c>
      <c r="E52" s="5" t="s">
        <v>252</v>
      </c>
      <c r="F52" s="6">
        <v>-18.1933276448</v>
      </c>
      <c r="G52" s="7">
        <v>-14.5456122341</v>
      </c>
      <c r="H52" s="5" t="s">
        <v>251</v>
      </c>
      <c r="I52" s="5" t="s">
        <v>250</v>
      </c>
      <c r="J52" s="8" t="s">
        <v>249</v>
      </c>
    </row>
    <row r="53" spans="2:10" x14ac:dyDescent="0.35">
      <c r="B53" s="9" t="s">
        <v>30</v>
      </c>
      <c r="C53" s="10" t="s">
        <v>24</v>
      </c>
      <c r="D53" s="10" t="s">
        <v>246</v>
      </c>
      <c r="E53" s="10" t="s">
        <v>245</v>
      </c>
      <c r="F53" s="11">
        <v>-16.817039084499999</v>
      </c>
      <c r="G53" s="12">
        <v>-13.3154517095</v>
      </c>
      <c r="H53" s="10" t="s">
        <v>244</v>
      </c>
      <c r="I53" s="10" t="s">
        <v>243</v>
      </c>
      <c r="J53" s="13" t="s">
        <v>242</v>
      </c>
    </row>
    <row r="54" spans="2:10" x14ac:dyDescent="0.35">
      <c r="B54" s="4" t="s">
        <v>37</v>
      </c>
      <c r="C54" s="5" t="s">
        <v>31</v>
      </c>
      <c r="D54" s="5" t="s">
        <v>239</v>
      </c>
      <c r="E54" s="5" t="s">
        <v>238</v>
      </c>
      <c r="F54" s="6">
        <v>-14.5486605333</v>
      </c>
      <c r="G54" s="7">
        <v>-11.250511641799999</v>
      </c>
      <c r="H54" s="5" t="s">
        <v>237</v>
      </c>
      <c r="I54" s="5" t="s">
        <v>241</v>
      </c>
      <c r="J54" s="8" t="s">
        <v>240</v>
      </c>
    </row>
    <row r="55" spans="2:10" x14ac:dyDescent="0.35">
      <c r="B55" s="9" t="s">
        <v>44</v>
      </c>
      <c r="C55" s="10" t="s">
        <v>24</v>
      </c>
      <c r="D55" s="10" t="s">
        <v>236</v>
      </c>
      <c r="E55" s="10" t="s">
        <v>235</v>
      </c>
      <c r="F55" s="11">
        <v>-14.5180158108</v>
      </c>
      <c r="G55" s="12">
        <v>-11.250511641799999</v>
      </c>
      <c r="H55" s="10" t="s">
        <v>234</v>
      </c>
      <c r="I55" s="10" t="s">
        <v>233</v>
      </c>
      <c r="J55" s="13" t="s">
        <v>232</v>
      </c>
    </row>
    <row r="56" spans="2:10" x14ac:dyDescent="0.35">
      <c r="B56" s="4" t="s">
        <v>50</v>
      </c>
      <c r="C56" s="5" t="s">
        <v>31</v>
      </c>
      <c r="D56" s="5" t="s">
        <v>229</v>
      </c>
      <c r="E56" s="5" t="s">
        <v>228</v>
      </c>
      <c r="F56" s="6">
        <v>-14.3335233952</v>
      </c>
      <c r="G56" s="7">
        <v>-11.1007813325</v>
      </c>
      <c r="H56" s="5" t="s">
        <v>227</v>
      </c>
      <c r="I56" s="5" t="s">
        <v>231</v>
      </c>
      <c r="J56" s="8" t="s">
        <v>230</v>
      </c>
    </row>
    <row r="57" spans="2:10" x14ac:dyDescent="0.35">
      <c r="B57" s="9" t="s">
        <v>56</v>
      </c>
      <c r="C57" s="10" t="s">
        <v>17</v>
      </c>
      <c r="D57" s="10" t="s">
        <v>221</v>
      </c>
      <c r="E57" s="10" t="s">
        <v>220</v>
      </c>
      <c r="F57" s="11">
        <v>-14.099964482600001</v>
      </c>
      <c r="G57" s="12">
        <v>-10.8994071033</v>
      </c>
      <c r="H57" s="10" t="s">
        <v>219</v>
      </c>
      <c r="I57" s="10" t="s">
        <v>218</v>
      </c>
      <c r="J57" s="13" t="s">
        <v>217</v>
      </c>
    </row>
    <row r="58" spans="2:10" x14ac:dyDescent="0.35">
      <c r="B58" s="4" t="s">
        <v>62</v>
      </c>
      <c r="C58" s="5" t="s">
        <v>31</v>
      </c>
      <c r="D58" s="5" t="s">
        <v>214</v>
      </c>
      <c r="E58" s="5" t="s">
        <v>213</v>
      </c>
      <c r="F58" s="6">
        <v>-13.8497851254</v>
      </c>
      <c r="G58" s="7">
        <v>-10.6791909694</v>
      </c>
      <c r="H58" s="5" t="s">
        <v>212</v>
      </c>
      <c r="I58" s="5" t="s">
        <v>216</v>
      </c>
      <c r="J58" s="8" t="s">
        <v>215</v>
      </c>
    </row>
    <row r="59" spans="2:10" x14ac:dyDescent="0.35">
      <c r="B59" s="9" t="s">
        <v>68</v>
      </c>
      <c r="C59" s="10" t="s">
        <v>10</v>
      </c>
      <c r="D59" s="10" t="s">
        <v>205</v>
      </c>
      <c r="E59" s="10" t="s">
        <v>204</v>
      </c>
      <c r="F59" s="11">
        <v>-13.7910100183</v>
      </c>
      <c r="G59" s="12">
        <v>-10.672881644</v>
      </c>
      <c r="H59" s="10" t="s">
        <v>203</v>
      </c>
      <c r="I59" s="10" t="s">
        <v>207</v>
      </c>
      <c r="J59" s="13" t="s">
        <v>206</v>
      </c>
    </row>
    <row r="60" spans="2:10" x14ac:dyDescent="0.35">
      <c r="B60" s="4" t="s">
        <v>74</v>
      </c>
      <c r="C60" s="5" t="s">
        <v>24</v>
      </c>
      <c r="D60" s="5" t="s">
        <v>202</v>
      </c>
      <c r="E60" s="5" t="s">
        <v>201</v>
      </c>
      <c r="F60" s="6">
        <v>-13.789118137599999</v>
      </c>
      <c r="G60" s="7">
        <v>-10.672881644</v>
      </c>
      <c r="H60" s="5" t="s">
        <v>200</v>
      </c>
      <c r="I60" s="5" t="s">
        <v>199</v>
      </c>
      <c r="J60" s="8" t="s">
        <v>198</v>
      </c>
    </row>
    <row r="61" spans="2:10" x14ac:dyDescent="0.35">
      <c r="B61" s="9" t="s">
        <v>80</v>
      </c>
      <c r="C61" s="10" t="s">
        <v>31</v>
      </c>
      <c r="D61" s="10" t="s">
        <v>195</v>
      </c>
      <c r="E61" s="10" t="s">
        <v>194</v>
      </c>
      <c r="F61" s="11">
        <v>-13.6101411048</v>
      </c>
      <c r="G61" s="12">
        <v>-10.542209290700001</v>
      </c>
      <c r="H61" s="10" t="s">
        <v>193</v>
      </c>
      <c r="I61" s="10" t="s">
        <v>197</v>
      </c>
      <c r="J61" s="13" t="s">
        <v>196</v>
      </c>
    </row>
    <row r="62" spans="2:10" x14ac:dyDescent="0.35">
      <c r="B62" s="4" t="s">
        <v>86</v>
      </c>
      <c r="C62" s="5" t="s">
        <v>24</v>
      </c>
      <c r="D62" s="5" t="s">
        <v>188</v>
      </c>
      <c r="E62" s="5" t="s">
        <v>187</v>
      </c>
      <c r="F62" s="6">
        <v>-12.638205838599999</v>
      </c>
      <c r="G62" s="7">
        <v>-9.7228841877000001</v>
      </c>
      <c r="H62" s="5" t="s">
        <v>186</v>
      </c>
      <c r="I62" s="5" t="s">
        <v>190</v>
      </c>
      <c r="J62" s="8" t="s">
        <v>189</v>
      </c>
    </row>
    <row r="63" spans="2:10" x14ac:dyDescent="0.35">
      <c r="B63" s="9" t="s">
        <v>93</v>
      </c>
      <c r="C63" s="10" t="s">
        <v>38</v>
      </c>
      <c r="D63" s="10" t="s">
        <v>177</v>
      </c>
      <c r="E63" s="10" t="s">
        <v>176</v>
      </c>
      <c r="F63" s="11">
        <v>-12.4156792854</v>
      </c>
      <c r="G63" s="12">
        <v>-9.5395174838999992</v>
      </c>
      <c r="H63" s="10" t="s">
        <v>175</v>
      </c>
      <c r="I63" s="10" t="s">
        <v>179</v>
      </c>
      <c r="J63" s="13" t="s">
        <v>178</v>
      </c>
    </row>
    <row r="64" spans="2:10" x14ac:dyDescent="0.35">
      <c r="B64" s="4" t="s">
        <v>99</v>
      </c>
      <c r="C64" s="5" t="s">
        <v>31</v>
      </c>
      <c r="D64" s="5" t="s">
        <v>169</v>
      </c>
      <c r="E64" s="5" t="s">
        <v>168</v>
      </c>
      <c r="F64" s="6">
        <v>-12.4090816442</v>
      </c>
      <c r="G64" s="7">
        <v>-9.5395174838999992</v>
      </c>
      <c r="H64" s="5" t="s">
        <v>167</v>
      </c>
      <c r="I64" s="5" t="s">
        <v>171</v>
      </c>
      <c r="J64" s="8" t="s">
        <v>170</v>
      </c>
    </row>
    <row r="65" spans="2:10" x14ac:dyDescent="0.35">
      <c r="B65" s="9" t="s">
        <v>105</v>
      </c>
      <c r="C65" s="10" t="s">
        <v>31</v>
      </c>
      <c r="D65" s="10" t="s">
        <v>163</v>
      </c>
      <c r="E65" s="10" t="s">
        <v>162</v>
      </c>
      <c r="F65" s="11">
        <v>-11.980368216</v>
      </c>
      <c r="G65" s="12">
        <v>-9.1899853017000002</v>
      </c>
      <c r="H65" s="10" t="s">
        <v>161</v>
      </c>
      <c r="I65" s="10" t="s">
        <v>165</v>
      </c>
      <c r="J65" s="13" t="s">
        <v>164</v>
      </c>
    </row>
    <row r="66" spans="2:10" x14ac:dyDescent="0.35">
      <c r="B66" s="4" t="s">
        <v>111</v>
      </c>
      <c r="C66" s="5" t="s">
        <v>31</v>
      </c>
      <c r="D66" s="5" t="s">
        <v>154</v>
      </c>
      <c r="E66" s="5" t="s">
        <v>153</v>
      </c>
      <c r="F66" s="6">
        <v>-11.8768765681</v>
      </c>
      <c r="G66" s="7">
        <v>-9.1212557601000004</v>
      </c>
      <c r="H66" s="5" t="s">
        <v>152</v>
      </c>
      <c r="I66" s="5" t="s">
        <v>156</v>
      </c>
      <c r="J66" s="8" t="s">
        <v>155</v>
      </c>
    </row>
    <row r="67" spans="2:10" x14ac:dyDescent="0.35">
      <c r="B67" s="9" t="s">
        <v>117</v>
      </c>
      <c r="C67" s="10" t="s">
        <v>24</v>
      </c>
      <c r="D67" s="10" t="s">
        <v>151</v>
      </c>
      <c r="E67" s="10" t="s">
        <v>150</v>
      </c>
      <c r="F67" s="11">
        <v>-11.383251059099999</v>
      </c>
      <c r="G67" s="12">
        <v>-8.6700340996000005</v>
      </c>
      <c r="H67" s="10" t="s">
        <v>149</v>
      </c>
      <c r="I67" s="10" t="s">
        <v>148</v>
      </c>
      <c r="J67" s="13" t="s">
        <v>147</v>
      </c>
    </row>
    <row r="68" spans="2:10" x14ac:dyDescent="0.35">
      <c r="B68" s="4" t="s">
        <v>123</v>
      </c>
      <c r="C68" s="5" t="s">
        <v>31</v>
      </c>
      <c r="D68" s="5" t="s">
        <v>144</v>
      </c>
      <c r="E68" s="5" t="s">
        <v>143</v>
      </c>
      <c r="F68" s="6">
        <v>-11.335109453899999</v>
      </c>
      <c r="G68" s="7">
        <v>-8.6318767154000007</v>
      </c>
      <c r="H68" s="5" t="s">
        <v>142</v>
      </c>
      <c r="I68" s="5" t="s">
        <v>146</v>
      </c>
      <c r="J68" s="8" t="s">
        <v>145</v>
      </c>
    </row>
    <row r="69" spans="2:10" x14ac:dyDescent="0.35">
      <c r="B69" s="14" t="s">
        <v>129</v>
      </c>
      <c r="C69" s="15" t="s">
        <v>31</v>
      </c>
      <c r="D69" s="15" t="s">
        <v>139</v>
      </c>
      <c r="E69" s="15" t="s">
        <v>138</v>
      </c>
      <c r="F69" s="16">
        <v>-10.7856849646</v>
      </c>
      <c r="G69" s="17">
        <v>-8.1465697256999992</v>
      </c>
      <c r="H69" s="15" t="s">
        <v>137</v>
      </c>
      <c r="I69" s="15" t="s">
        <v>136</v>
      </c>
      <c r="J69" s="18" t="s">
        <v>135</v>
      </c>
    </row>
    <row r="70" spans="2:10" s="28" customFormat="1" x14ac:dyDescent="0.35">
      <c r="B70" s="25"/>
      <c r="C70" s="25"/>
      <c r="D70" s="25"/>
      <c r="E70" s="25"/>
      <c r="F70" s="26"/>
      <c r="G70" s="27"/>
      <c r="H70" s="25"/>
      <c r="I70" s="25"/>
      <c r="J70" s="25"/>
    </row>
    <row r="71" spans="2:10" x14ac:dyDescent="0.35">
      <c r="B71" s="24" t="s">
        <v>887</v>
      </c>
    </row>
    <row r="72" spans="2:10" ht="15" thickBot="1" x14ac:dyDescent="0.4">
      <c r="B72" s="1" t="s">
        <v>0</v>
      </c>
      <c r="C72" s="2" t="s">
        <v>1</v>
      </c>
      <c r="D72" s="2" t="s">
        <v>2</v>
      </c>
      <c r="E72" s="2" t="s">
        <v>3</v>
      </c>
      <c r="F72" s="2" t="s">
        <v>4</v>
      </c>
      <c r="G72" s="2" t="s">
        <v>5</v>
      </c>
      <c r="H72" s="2" t="s">
        <v>6</v>
      </c>
      <c r="I72" s="2" t="s">
        <v>7</v>
      </c>
      <c r="J72" s="3" t="s">
        <v>8</v>
      </c>
    </row>
    <row r="73" spans="2:10" ht="15" thickTop="1" x14ac:dyDescent="0.35">
      <c r="B73" s="4" t="s">
        <v>9</v>
      </c>
      <c r="C73" s="5" t="s">
        <v>10</v>
      </c>
      <c r="D73" s="5" t="s">
        <v>11</v>
      </c>
      <c r="E73" s="5" t="s">
        <v>12</v>
      </c>
      <c r="F73" s="6">
        <v>-48.514599404199998</v>
      </c>
      <c r="G73" s="7">
        <v>-44.165807936599997</v>
      </c>
      <c r="H73" s="5" t="s">
        <v>804</v>
      </c>
      <c r="I73" s="5" t="s">
        <v>805</v>
      </c>
      <c r="J73" s="8" t="s">
        <v>806</v>
      </c>
    </row>
    <row r="74" spans="2:10" x14ac:dyDescent="0.35">
      <c r="B74" s="9" t="s">
        <v>16</v>
      </c>
      <c r="C74" s="10" t="s">
        <v>17</v>
      </c>
      <c r="D74" s="10" t="s">
        <v>18</v>
      </c>
      <c r="E74" s="10" t="s">
        <v>19</v>
      </c>
      <c r="F74" s="11">
        <v>-25.357912832899999</v>
      </c>
      <c r="G74" s="12">
        <v>-21.486242619999999</v>
      </c>
      <c r="H74" s="10" t="s">
        <v>807</v>
      </c>
      <c r="I74" s="10" t="s">
        <v>808</v>
      </c>
      <c r="J74" s="13" t="s">
        <v>809</v>
      </c>
    </row>
    <row r="75" spans="2:10" x14ac:dyDescent="0.35">
      <c r="B75" s="4" t="s">
        <v>23</v>
      </c>
      <c r="C75" s="5" t="s">
        <v>31</v>
      </c>
      <c r="D75" s="5" t="s">
        <v>32</v>
      </c>
      <c r="E75" s="5" t="s">
        <v>33</v>
      </c>
      <c r="F75" s="6">
        <v>-19.513255231799999</v>
      </c>
      <c r="G75" s="7">
        <v>-16.009561804299999</v>
      </c>
      <c r="H75" s="5" t="s">
        <v>810</v>
      </c>
      <c r="I75" s="5" t="s">
        <v>811</v>
      </c>
      <c r="J75" s="8" t="s">
        <v>812</v>
      </c>
    </row>
    <row r="76" spans="2:10" x14ac:dyDescent="0.35">
      <c r="B76" s="9" t="s">
        <v>30</v>
      </c>
      <c r="C76" s="10" t="s">
        <v>24</v>
      </c>
      <c r="D76" s="10" t="s">
        <v>25</v>
      </c>
      <c r="E76" s="10" t="s">
        <v>26</v>
      </c>
      <c r="F76" s="11">
        <v>-17.973686193799999</v>
      </c>
      <c r="G76" s="12">
        <v>-14.579137235599999</v>
      </c>
      <c r="H76" s="10" t="s">
        <v>813</v>
      </c>
      <c r="I76" s="10" t="s">
        <v>814</v>
      </c>
      <c r="J76" s="13" t="s">
        <v>815</v>
      </c>
    </row>
    <row r="77" spans="2:10" x14ac:dyDescent="0.35">
      <c r="B77" s="4" t="s">
        <v>37</v>
      </c>
      <c r="C77" s="5" t="s">
        <v>17</v>
      </c>
      <c r="D77" s="5" t="s">
        <v>816</v>
      </c>
      <c r="E77" s="5" t="s">
        <v>817</v>
      </c>
      <c r="F77" s="6">
        <v>-17.429923491</v>
      </c>
      <c r="G77" s="7">
        <v>-14.0811320234</v>
      </c>
      <c r="H77" s="5" t="s">
        <v>818</v>
      </c>
      <c r="I77" s="5" t="s">
        <v>819</v>
      </c>
      <c r="J77" s="8" t="s">
        <v>820</v>
      </c>
    </row>
    <row r="78" spans="2:10" x14ac:dyDescent="0.35">
      <c r="B78" s="9" t="s">
        <v>44</v>
      </c>
      <c r="C78" s="10" t="s">
        <v>31</v>
      </c>
      <c r="D78" s="10" t="s">
        <v>821</v>
      </c>
      <c r="E78" s="10" t="s">
        <v>822</v>
      </c>
      <c r="F78" s="11">
        <v>-15.4914594425</v>
      </c>
      <c r="G78" s="12">
        <v>-12.4214215759</v>
      </c>
      <c r="H78" s="10" t="s">
        <v>823</v>
      </c>
      <c r="I78" s="10" t="s">
        <v>824</v>
      </c>
      <c r="J78" s="13" t="s">
        <v>825</v>
      </c>
    </row>
    <row r="79" spans="2:10" x14ac:dyDescent="0.35">
      <c r="B79" s="4" t="s">
        <v>50</v>
      </c>
      <c r="C79" s="5" t="s">
        <v>24</v>
      </c>
      <c r="D79" s="5" t="s">
        <v>51</v>
      </c>
      <c r="E79" s="5" t="s">
        <v>52</v>
      </c>
      <c r="F79" s="6">
        <v>-12.8622046195</v>
      </c>
      <c r="G79" s="7">
        <v>-9.9758111498000002</v>
      </c>
      <c r="H79" s="5" t="s">
        <v>826</v>
      </c>
      <c r="I79" s="5" t="s">
        <v>827</v>
      </c>
      <c r="J79" s="8" t="s">
        <v>828</v>
      </c>
    </row>
    <row r="80" spans="2:10" x14ac:dyDescent="0.35">
      <c r="B80" s="9" t="s">
        <v>56</v>
      </c>
      <c r="C80" s="10" t="s">
        <v>10</v>
      </c>
      <c r="D80" s="10" t="s">
        <v>829</v>
      </c>
      <c r="E80" s="10" t="s">
        <v>830</v>
      </c>
      <c r="F80" s="11">
        <v>-10.2498807824</v>
      </c>
      <c r="G80" s="12">
        <v>-7.5823305522000002</v>
      </c>
      <c r="H80" s="10" t="s">
        <v>831</v>
      </c>
      <c r="I80" s="10" t="s">
        <v>832</v>
      </c>
      <c r="J80" s="13" t="s">
        <v>833</v>
      </c>
    </row>
    <row r="81" spans="2:11" x14ac:dyDescent="0.35">
      <c r="B81" s="4" t="s">
        <v>62</v>
      </c>
      <c r="C81" s="5" t="s">
        <v>31</v>
      </c>
      <c r="D81" s="5" t="s">
        <v>834</v>
      </c>
      <c r="E81" s="5" t="s">
        <v>835</v>
      </c>
      <c r="F81" s="6">
        <v>-7.7887055513999996</v>
      </c>
      <c r="G81" s="7">
        <v>-5.3375411751000001</v>
      </c>
      <c r="H81" s="5" t="s">
        <v>836</v>
      </c>
      <c r="I81" s="5" t="s">
        <v>837</v>
      </c>
      <c r="J81" s="8" t="s">
        <v>838</v>
      </c>
    </row>
    <row r="82" spans="2:11" x14ac:dyDescent="0.35">
      <c r="B82" s="9" t="s">
        <v>68</v>
      </c>
      <c r="C82" s="10" t="s">
        <v>31</v>
      </c>
      <c r="D82" s="10" t="s">
        <v>57</v>
      </c>
      <c r="E82" s="10" t="s">
        <v>58</v>
      </c>
      <c r="F82" s="11">
        <v>-7.3801959716000001</v>
      </c>
      <c r="G82" s="12">
        <v>-4.9504825963999997</v>
      </c>
      <c r="H82" s="10" t="s">
        <v>839</v>
      </c>
      <c r="I82" s="10" t="s">
        <v>840</v>
      </c>
      <c r="J82" s="13" t="s">
        <v>841</v>
      </c>
    </row>
    <row r="83" spans="2:11" x14ac:dyDescent="0.35">
      <c r="B83" s="4" t="s">
        <v>74</v>
      </c>
      <c r="C83" s="5" t="s">
        <v>38</v>
      </c>
      <c r="D83" s="5" t="s">
        <v>112</v>
      </c>
      <c r="E83" s="5" t="s">
        <v>113</v>
      </c>
      <c r="F83" s="6">
        <v>-7.2341136993999999</v>
      </c>
      <c r="G83" s="7">
        <v>-4.8395647413000003</v>
      </c>
      <c r="H83" s="5" t="s">
        <v>114</v>
      </c>
      <c r="I83" s="5" t="s">
        <v>842</v>
      </c>
      <c r="J83" s="8" t="s">
        <v>843</v>
      </c>
    </row>
    <row r="84" spans="2:11" x14ac:dyDescent="0.35">
      <c r="B84" s="9" t="s">
        <v>80</v>
      </c>
      <c r="C84" s="10" t="s">
        <v>31</v>
      </c>
      <c r="D84" s="10" t="s">
        <v>282</v>
      </c>
      <c r="E84" s="10" t="s">
        <v>283</v>
      </c>
      <c r="F84" s="11">
        <v>-6.6757859329000002</v>
      </c>
      <c r="G84" s="12">
        <v>-4.3313158391000002</v>
      </c>
      <c r="H84" s="10" t="s">
        <v>844</v>
      </c>
      <c r="I84" s="10" t="s">
        <v>845</v>
      </c>
      <c r="J84" s="13" t="s">
        <v>846</v>
      </c>
    </row>
    <row r="85" spans="2:11" x14ac:dyDescent="0.35">
      <c r="B85" s="4" t="s">
        <v>86</v>
      </c>
      <c r="C85" s="5" t="s">
        <v>31</v>
      </c>
      <c r="D85" s="5" t="s">
        <v>847</v>
      </c>
      <c r="E85" s="5" t="s">
        <v>848</v>
      </c>
      <c r="F85" s="6">
        <v>-6.1700548212999999</v>
      </c>
      <c r="G85" s="7">
        <v>-3.8857213430000002</v>
      </c>
      <c r="H85" s="5" t="s">
        <v>849</v>
      </c>
      <c r="I85" s="5" t="s">
        <v>850</v>
      </c>
      <c r="J85" s="8" t="s">
        <v>851</v>
      </c>
    </row>
    <row r="86" spans="2:11" x14ac:dyDescent="0.35">
      <c r="B86" s="9" t="s">
        <v>93</v>
      </c>
      <c r="C86" s="10" t="s">
        <v>31</v>
      </c>
      <c r="D86" s="10" t="s">
        <v>852</v>
      </c>
      <c r="E86" s="10" t="s">
        <v>853</v>
      </c>
      <c r="F86" s="11">
        <v>-5.9002652213999998</v>
      </c>
      <c r="G86" s="12">
        <v>-3.6448954389999999</v>
      </c>
      <c r="H86" s="10" t="s">
        <v>854</v>
      </c>
      <c r="I86" s="10" t="s">
        <v>855</v>
      </c>
      <c r="J86" s="13" t="s">
        <v>856</v>
      </c>
    </row>
    <row r="87" spans="2:11" x14ac:dyDescent="0.35">
      <c r="B87" s="4" t="s">
        <v>99</v>
      </c>
      <c r="C87" s="5" t="s">
        <v>31</v>
      </c>
      <c r="D87" s="5" t="s">
        <v>857</v>
      </c>
      <c r="E87" s="5" t="s">
        <v>858</v>
      </c>
      <c r="F87" s="6">
        <v>-5.8639192349</v>
      </c>
      <c r="G87" s="7">
        <v>-3.6120377803000001</v>
      </c>
      <c r="H87" s="5" t="s">
        <v>859</v>
      </c>
      <c r="I87" s="5" t="s">
        <v>860</v>
      </c>
      <c r="J87" s="8" t="s">
        <v>861</v>
      </c>
    </row>
    <row r="88" spans="2:11" x14ac:dyDescent="0.35">
      <c r="B88" s="9" t="s">
        <v>105</v>
      </c>
      <c r="C88" s="10" t="s">
        <v>24</v>
      </c>
      <c r="D88" s="10" t="s">
        <v>94</v>
      </c>
      <c r="E88" s="10" t="s">
        <v>95</v>
      </c>
      <c r="F88" s="11">
        <v>-5.2335019278999999</v>
      </c>
      <c r="G88" s="12">
        <v>-3.0245895468000001</v>
      </c>
      <c r="H88" s="10" t="s">
        <v>862</v>
      </c>
      <c r="I88" s="10" t="s">
        <v>863</v>
      </c>
      <c r="J88" s="13" t="s">
        <v>864</v>
      </c>
    </row>
    <row r="89" spans="2:11" x14ac:dyDescent="0.35">
      <c r="B89" s="4" t="s">
        <v>111</v>
      </c>
      <c r="C89" s="5" t="s">
        <v>31</v>
      </c>
      <c r="D89" s="5" t="s">
        <v>865</v>
      </c>
      <c r="E89" s="5" t="s">
        <v>866</v>
      </c>
      <c r="F89" s="6">
        <v>-5.0842319604000004</v>
      </c>
      <c r="G89" s="7">
        <v>-2.8846596055</v>
      </c>
      <c r="H89" s="5" t="s">
        <v>867</v>
      </c>
      <c r="I89" s="5" t="s">
        <v>868</v>
      </c>
      <c r="J89" s="8" t="s">
        <v>869</v>
      </c>
    </row>
    <row r="90" spans="2:11" x14ac:dyDescent="0.35">
      <c r="B90" s="9" t="s">
        <v>117</v>
      </c>
      <c r="C90" s="10" t="s">
        <v>31</v>
      </c>
      <c r="D90" s="10" t="s">
        <v>870</v>
      </c>
      <c r="E90" s="10" t="s">
        <v>871</v>
      </c>
      <c r="F90" s="11">
        <v>-5.0790803339000004</v>
      </c>
      <c r="G90" s="12">
        <v>-2.8825772108000001</v>
      </c>
      <c r="H90" s="10" t="s">
        <v>872</v>
      </c>
      <c r="I90" s="10" t="s">
        <v>873</v>
      </c>
      <c r="J90" s="13" t="s">
        <v>874</v>
      </c>
    </row>
    <row r="91" spans="2:11" x14ac:dyDescent="0.35">
      <c r="B91" s="4" t="s">
        <v>123</v>
      </c>
      <c r="C91" s="5" t="s">
        <v>31</v>
      </c>
      <c r="D91" s="5" t="s">
        <v>875</v>
      </c>
      <c r="E91" s="5" t="s">
        <v>876</v>
      </c>
      <c r="F91" s="6">
        <v>-4.6866795553999996</v>
      </c>
      <c r="G91" s="7">
        <v>-2.5500756922000001</v>
      </c>
      <c r="H91" s="5" t="s">
        <v>877</v>
      </c>
      <c r="I91" s="5" t="s">
        <v>878</v>
      </c>
      <c r="J91" s="8" t="s">
        <v>879</v>
      </c>
    </row>
    <row r="92" spans="2:11" x14ac:dyDescent="0.35">
      <c r="B92" s="14" t="s">
        <v>129</v>
      </c>
      <c r="C92" s="15" t="s">
        <v>31</v>
      </c>
      <c r="D92" s="15" t="s">
        <v>880</v>
      </c>
      <c r="E92" s="15" t="s">
        <v>881</v>
      </c>
      <c r="F92" s="16">
        <v>-4.4215716158999996</v>
      </c>
      <c r="G92" s="17">
        <v>-2.3352312381</v>
      </c>
      <c r="H92" s="15" t="s">
        <v>882</v>
      </c>
      <c r="I92" s="15" t="s">
        <v>883</v>
      </c>
      <c r="J92" s="18" t="s">
        <v>884</v>
      </c>
    </row>
    <row r="93" spans="2:11" s="28" customFormat="1" x14ac:dyDescent="0.35">
      <c r="B93" s="25"/>
      <c r="C93" s="25"/>
      <c r="D93" s="25"/>
      <c r="E93" s="25"/>
      <c r="F93" s="26"/>
      <c r="G93" s="27"/>
      <c r="H93" s="25"/>
      <c r="I93" s="25"/>
      <c r="J93" s="25"/>
    </row>
    <row r="94" spans="2:11" s="28" customFormat="1" x14ac:dyDescent="0.35">
      <c r="B94" s="24" t="s">
        <v>971</v>
      </c>
      <c r="C94" s="25"/>
      <c r="D94" s="25"/>
      <c r="E94" s="25"/>
      <c r="F94" s="26"/>
      <c r="G94" s="27"/>
      <c r="H94" s="25"/>
      <c r="I94" s="25"/>
      <c r="J94" s="25"/>
    </row>
    <row r="95" spans="2:11" s="28" customFormat="1" ht="15" thickBot="1" x14ac:dyDescent="0.4">
      <c r="B95" s="1" t="s">
        <v>0</v>
      </c>
      <c r="C95" s="2" t="s">
        <v>1</v>
      </c>
      <c r="D95" s="2" t="s">
        <v>2</v>
      </c>
      <c r="E95" s="2" t="s">
        <v>3</v>
      </c>
      <c r="F95" s="2" t="s">
        <v>4</v>
      </c>
      <c r="G95" s="2" t="s">
        <v>888</v>
      </c>
      <c r="H95" s="2" t="s">
        <v>5</v>
      </c>
      <c r="I95" s="2" t="s">
        <v>6</v>
      </c>
      <c r="J95" s="2" t="s">
        <v>7</v>
      </c>
      <c r="K95" s="3" t="s">
        <v>8</v>
      </c>
    </row>
    <row r="96" spans="2:11" s="28" customFormat="1" ht="15" thickTop="1" x14ac:dyDescent="0.35">
      <c r="B96" s="4" t="s">
        <v>9</v>
      </c>
      <c r="C96" s="5" t="s">
        <v>17</v>
      </c>
      <c r="D96" s="5" t="s">
        <v>268</v>
      </c>
      <c r="E96" s="5" t="s">
        <v>267</v>
      </c>
      <c r="F96" s="6">
        <v>-20.798468250500001</v>
      </c>
      <c r="G96" s="6">
        <v>20.798468250500001</v>
      </c>
      <c r="H96" s="7">
        <v>-16.449676782899999</v>
      </c>
      <c r="I96" s="5" t="s">
        <v>889</v>
      </c>
      <c r="J96" s="5" t="s">
        <v>890</v>
      </c>
      <c r="K96" s="8" t="s">
        <v>891</v>
      </c>
    </row>
    <row r="97" spans="2:11" s="28" customFormat="1" x14ac:dyDescent="0.35">
      <c r="B97" s="9" t="s">
        <v>16</v>
      </c>
      <c r="C97" s="10" t="s">
        <v>17</v>
      </c>
      <c r="D97" s="10" t="s">
        <v>253</v>
      </c>
      <c r="E97" s="10" t="s">
        <v>252</v>
      </c>
      <c r="F97" s="11">
        <v>-17.145454197300001</v>
      </c>
      <c r="G97" s="11">
        <v>17.145454197300001</v>
      </c>
      <c r="H97" s="12">
        <v>-13.3987227211</v>
      </c>
      <c r="I97" s="10" t="s">
        <v>892</v>
      </c>
      <c r="J97" s="10" t="s">
        <v>893</v>
      </c>
      <c r="K97" s="13" t="s">
        <v>894</v>
      </c>
    </row>
    <row r="98" spans="2:11" s="28" customFormat="1" x14ac:dyDescent="0.35">
      <c r="B98" s="4" t="s">
        <v>23</v>
      </c>
      <c r="C98" s="5" t="s">
        <v>24</v>
      </c>
      <c r="D98" s="5" t="s">
        <v>236</v>
      </c>
      <c r="E98" s="5" t="s">
        <v>235</v>
      </c>
      <c r="F98" s="6">
        <v>-13.681967713500001</v>
      </c>
      <c r="G98" s="6">
        <v>13.681967713500001</v>
      </c>
      <c r="H98" s="7">
        <v>-10.333176246000001</v>
      </c>
      <c r="I98" s="5" t="s">
        <v>895</v>
      </c>
      <c r="J98" s="5" t="s">
        <v>896</v>
      </c>
      <c r="K98" s="8" t="s">
        <v>897</v>
      </c>
    </row>
    <row r="99" spans="2:11" s="28" customFormat="1" x14ac:dyDescent="0.35">
      <c r="B99" s="9" t="s">
        <v>30</v>
      </c>
      <c r="C99" s="10" t="s">
        <v>24</v>
      </c>
      <c r="D99" s="10" t="s">
        <v>94</v>
      </c>
      <c r="E99" s="10" t="s">
        <v>95</v>
      </c>
      <c r="F99" s="11">
        <v>-13.5155853671</v>
      </c>
      <c r="G99" s="11">
        <v>13.5155853671</v>
      </c>
      <c r="H99" s="12">
        <v>-10.245975145599999</v>
      </c>
      <c r="I99" s="10" t="s">
        <v>898</v>
      </c>
      <c r="J99" s="10" t="s">
        <v>899</v>
      </c>
      <c r="K99" s="13" t="s">
        <v>900</v>
      </c>
    </row>
    <row r="100" spans="2:11" s="28" customFormat="1" x14ac:dyDescent="0.35">
      <c r="B100" s="4" t="s">
        <v>37</v>
      </c>
      <c r="C100" s="5" t="s">
        <v>24</v>
      </c>
      <c r="D100" s="5" t="s">
        <v>574</v>
      </c>
      <c r="E100" s="5" t="s">
        <v>575</v>
      </c>
      <c r="F100" s="6">
        <v>-12.389395326200001</v>
      </c>
      <c r="G100" s="6">
        <v>12.389395326200001</v>
      </c>
      <c r="H100" s="7">
        <v>-9.1545472109000006</v>
      </c>
      <c r="I100" s="5" t="s">
        <v>901</v>
      </c>
      <c r="J100" s="5" t="s">
        <v>902</v>
      </c>
      <c r="K100" s="8" t="s">
        <v>903</v>
      </c>
    </row>
    <row r="101" spans="2:11" s="28" customFormat="1" x14ac:dyDescent="0.35">
      <c r="B101" s="9" t="s">
        <v>44</v>
      </c>
      <c r="C101" s="10" t="s">
        <v>24</v>
      </c>
      <c r="D101" s="10" t="s">
        <v>904</v>
      </c>
      <c r="E101" s="10" t="s">
        <v>905</v>
      </c>
      <c r="F101" s="11">
        <v>-11.5105380625</v>
      </c>
      <c r="G101" s="11">
        <v>11.5105380625</v>
      </c>
      <c r="H101" s="12">
        <v>-8.4405001959000003</v>
      </c>
      <c r="I101" s="10" t="s">
        <v>906</v>
      </c>
      <c r="J101" s="10" t="s">
        <v>907</v>
      </c>
      <c r="K101" s="13" t="s">
        <v>908</v>
      </c>
    </row>
    <row r="102" spans="2:11" s="28" customFormat="1" x14ac:dyDescent="0.35">
      <c r="B102" s="4" t="s">
        <v>50</v>
      </c>
      <c r="C102" s="5" t="s">
        <v>31</v>
      </c>
      <c r="D102" s="5" t="s">
        <v>239</v>
      </c>
      <c r="E102" s="5" t="s">
        <v>238</v>
      </c>
      <c r="F102" s="6">
        <v>-11.443511003799999</v>
      </c>
      <c r="G102" s="6">
        <v>11.443511003799999</v>
      </c>
      <c r="H102" s="7">
        <v>-8.3957495319</v>
      </c>
      <c r="I102" s="5" t="s">
        <v>909</v>
      </c>
      <c r="J102" s="5" t="s">
        <v>910</v>
      </c>
      <c r="K102" s="8" t="s">
        <v>911</v>
      </c>
    </row>
    <row r="103" spans="2:11" s="28" customFormat="1" x14ac:dyDescent="0.35">
      <c r="B103" s="9" t="s">
        <v>56</v>
      </c>
      <c r="C103" s="10" t="s">
        <v>17</v>
      </c>
      <c r="D103" s="10" t="s">
        <v>912</v>
      </c>
      <c r="E103" s="10" t="s">
        <v>913</v>
      </c>
      <c r="F103" s="11">
        <v>-11.1523581515</v>
      </c>
      <c r="G103" s="11">
        <v>11.1523581515</v>
      </c>
      <c r="H103" s="12">
        <v>-8.1459893648000001</v>
      </c>
      <c r="I103" s="10" t="s">
        <v>914</v>
      </c>
      <c r="J103" s="10" t="s">
        <v>915</v>
      </c>
      <c r="K103" s="13" t="s">
        <v>916</v>
      </c>
    </row>
    <row r="104" spans="2:11" s="28" customFormat="1" x14ac:dyDescent="0.35">
      <c r="B104" s="4" t="s">
        <v>62</v>
      </c>
      <c r="C104" s="5" t="s">
        <v>24</v>
      </c>
      <c r="D104" s="5" t="s">
        <v>246</v>
      </c>
      <c r="E104" s="5" t="s">
        <v>245</v>
      </c>
      <c r="F104" s="6">
        <v>-11.1114151362</v>
      </c>
      <c r="G104" s="6">
        <v>11.1114151362</v>
      </c>
      <c r="H104" s="7">
        <v>-8.1243515046999999</v>
      </c>
      <c r="I104" s="5" t="s">
        <v>917</v>
      </c>
      <c r="J104" s="5" t="s">
        <v>918</v>
      </c>
      <c r="K104" s="8" t="s">
        <v>919</v>
      </c>
    </row>
    <row r="105" spans="2:11" s="28" customFormat="1" x14ac:dyDescent="0.35">
      <c r="B105" s="9" t="s">
        <v>68</v>
      </c>
      <c r="C105" s="10" t="s">
        <v>17</v>
      </c>
      <c r="D105" s="10" t="s">
        <v>920</v>
      </c>
      <c r="E105" s="10" t="s">
        <v>921</v>
      </c>
      <c r="F105" s="11">
        <v>-10.425564764000001</v>
      </c>
      <c r="G105" s="11">
        <v>10.425564764000001</v>
      </c>
      <c r="H105" s="12">
        <v>-7.5239313276999997</v>
      </c>
      <c r="I105" s="10" t="s">
        <v>922</v>
      </c>
      <c r="J105" s="10" t="s">
        <v>923</v>
      </c>
      <c r="K105" s="13" t="s">
        <v>924</v>
      </c>
    </row>
    <row r="106" spans="2:11" s="28" customFormat="1" x14ac:dyDescent="0.35">
      <c r="B106" s="4" t="s">
        <v>74</v>
      </c>
      <c r="C106" s="5" t="s">
        <v>31</v>
      </c>
      <c r="D106" s="5" t="s">
        <v>925</v>
      </c>
      <c r="E106" s="5" t="s">
        <v>926</v>
      </c>
      <c r="F106" s="6">
        <v>-9.4416231515</v>
      </c>
      <c r="G106" s="6">
        <v>9.4416231515</v>
      </c>
      <c r="H106" s="7">
        <v>-6.7649295419</v>
      </c>
      <c r="I106" s="5" t="s">
        <v>927</v>
      </c>
      <c r="J106" s="5" t="s">
        <v>928</v>
      </c>
      <c r="K106" s="8" t="s">
        <v>929</v>
      </c>
    </row>
    <row r="107" spans="2:11" s="28" customFormat="1" x14ac:dyDescent="0.35">
      <c r="B107" s="9" t="s">
        <v>80</v>
      </c>
      <c r="C107" s="10" t="s">
        <v>17</v>
      </c>
      <c r="D107" s="10" t="s">
        <v>930</v>
      </c>
      <c r="E107" s="10" t="s">
        <v>931</v>
      </c>
      <c r="F107" s="11">
        <v>-9.2073711656999997</v>
      </c>
      <c r="G107" s="11">
        <v>9.2073711656999997</v>
      </c>
      <c r="H107" s="12">
        <v>-6.5661498742999997</v>
      </c>
      <c r="I107" s="10" t="s">
        <v>932</v>
      </c>
      <c r="J107" s="10" t="s">
        <v>933</v>
      </c>
      <c r="K107" s="13" t="s">
        <v>934</v>
      </c>
    </row>
    <row r="108" spans="2:11" s="28" customFormat="1" x14ac:dyDescent="0.35">
      <c r="B108" s="4" t="s">
        <v>86</v>
      </c>
      <c r="C108" s="5" t="s">
        <v>24</v>
      </c>
      <c r="D108" s="5" t="s">
        <v>202</v>
      </c>
      <c r="E108" s="5" t="s">
        <v>201</v>
      </c>
      <c r="F108" s="6">
        <v>-9.0507549863999994</v>
      </c>
      <c r="G108" s="6">
        <v>9.0507549863999994</v>
      </c>
      <c r="H108" s="7">
        <v>-6.4343572786000003</v>
      </c>
      <c r="I108" s="5" t="s">
        <v>935</v>
      </c>
      <c r="J108" s="5" t="s">
        <v>936</v>
      </c>
      <c r="K108" s="8" t="s">
        <v>937</v>
      </c>
    </row>
    <row r="109" spans="2:11" s="28" customFormat="1" x14ac:dyDescent="0.35">
      <c r="B109" s="9" t="s">
        <v>93</v>
      </c>
      <c r="C109" s="10" t="s">
        <v>24</v>
      </c>
      <c r="D109" s="10" t="s">
        <v>938</v>
      </c>
      <c r="E109" s="10" t="s">
        <v>939</v>
      </c>
      <c r="F109" s="11">
        <v>-9.0263692177999992</v>
      </c>
      <c r="G109" s="11">
        <v>9.0263692177999992</v>
      </c>
      <c r="H109" s="12">
        <v>-6.4179404396999997</v>
      </c>
      <c r="I109" s="10" t="s">
        <v>940</v>
      </c>
      <c r="J109" s="10" t="s">
        <v>941</v>
      </c>
      <c r="K109" s="13" t="s">
        <v>942</v>
      </c>
    </row>
    <row r="110" spans="2:11" s="28" customFormat="1" x14ac:dyDescent="0.35">
      <c r="B110" s="4" t="s">
        <v>99</v>
      </c>
      <c r="C110" s="5" t="s">
        <v>31</v>
      </c>
      <c r="D110" s="5" t="s">
        <v>214</v>
      </c>
      <c r="E110" s="5" t="s">
        <v>213</v>
      </c>
      <c r="F110" s="6">
        <v>-8.2996767726999998</v>
      </c>
      <c r="G110" s="6">
        <v>8.2996767726999998</v>
      </c>
      <c r="H110" s="7">
        <v>-5.7637986618000001</v>
      </c>
      <c r="I110" s="5" t="s">
        <v>943</v>
      </c>
      <c r="J110" s="5" t="s">
        <v>944</v>
      </c>
      <c r="K110" s="8" t="s">
        <v>945</v>
      </c>
    </row>
    <row r="111" spans="2:11" s="28" customFormat="1" x14ac:dyDescent="0.35">
      <c r="B111" s="9" t="s">
        <v>105</v>
      </c>
      <c r="C111" s="10" t="s">
        <v>24</v>
      </c>
      <c r="D111" s="10" t="s">
        <v>946</v>
      </c>
      <c r="E111" s="10" t="s">
        <v>947</v>
      </c>
      <c r="F111" s="11">
        <v>-8.2878290756999995</v>
      </c>
      <c r="G111" s="11">
        <v>8.2878290756999995</v>
      </c>
      <c r="H111" s="12">
        <v>-5.7585815437000001</v>
      </c>
      <c r="I111" s="10" t="s">
        <v>948</v>
      </c>
      <c r="J111" s="10" t="s">
        <v>949</v>
      </c>
      <c r="K111" s="13" t="s">
        <v>950</v>
      </c>
    </row>
    <row r="112" spans="2:11" s="28" customFormat="1" x14ac:dyDescent="0.35">
      <c r="B112" s="4" t="s">
        <v>111</v>
      </c>
      <c r="C112" s="5" t="s">
        <v>31</v>
      </c>
      <c r="D112" s="5" t="s">
        <v>951</v>
      </c>
      <c r="E112" s="5" t="s">
        <v>952</v>
      </c>
      <c r="F112" s="6">
        <v>-8.2708918377000007</v>
      </c>
      <c r="G112" s="6">
        <v>8.2708918377000007</v>
      </c>
      <c r="H112" s="7">
        <v>-5.7481751727999999</v>
      </c>
      <c r="I112" s="5" t="s">
        <v>953</v>
      </c>
      <c r="J112" s="5" t="s">
        <v>954</v>
      </c>
      <c r="K112" s="8" t="s">
        <v>955</v>
      </c>
    </row>
    <row r="113" spans="2:11" s="28" customFormat="1" x14ac:dyDescent="0.35">
      <c r="B113" s="9" t="s">
        <v>117</v>
      </c>
      <c r="C113" s="10" t="s">
        <v>31</v>
      </c>
      <c r="D113" s="10" t="s">
        <v>956</v>
      </c>
      <c r="E113" s="10" t="s">
        <v>957</v>
      </c>
      <c r="F113" s="11">
        <v>-8.0769162171000008</v>
      </c>
      <c r="G113" s="11">
        <v>8.0769162171000008</v>
      </c>
      <c r="H113" s="12">
        <v>-5.5732227895999999</v>
      </c>
      <c r="I113" s="10" t="s">
        <v>958</v>
      </c>
      <c r="J113" s="10" t="s">
        <v>959</v>
      </c>
      <c r="K113" s="13" t="s">
        <v>960</v>
      </c>
    </row>
    <row r="114" spans="2:11" s="28" customFormat="1" x14ac:dyDescent="0.35">
      <c r="B114" s="4" t="s">
        <v>123</v>
      </c>
      <c r="C114" s="5" t="s">
        <v>24</v>
      </c>
      <c r="D114" s="5" t="s">
        <v>961</v>
      </c>
      <c r="E114" s="5" t="s">
        <v>962</v>
      </c>
      <c r="F114" s="6">
        <v>-8.0418472109000003</v>
      </c>
      <c r="G114" s="6">
        <v>8.0418472109000003</v>
      </c>
      <c r="H114" s="7">
        <v>-5.5443140919999996</v>
      </c>
      <c r="I114" s="5" t="s">
        <v>963</v>
      </c>
      <c r="J114" s="5" t="s">
        <v>964</v>
      </c>
      <c r="K114" s="8" t="s">
        <v>965</v>
      </c>
    </row>
    <row r="115" spans="2:11" s="28" customFormat="1" x14ac:dyDescent="0.35">
      <c r="B115" s="14" t="s">
        <v>129</v>
      </c>
      <c r="C115" s="15" t="s">
        <v>31</v>
      </c>
      <c r="D115" s="15" t="s">
        <v>966</v>
      </c>
      <c r="E115" s="15" t="s">
        <v>967</v>
      </c>
      <c r="F115" s="16">
        <v>-7.6157189559000003</v>
      </c>
      <c r="G115" s="16">
        <v>7.6157189559000003</v>
      </c>
      <c r="H115" s="17">
        <v>-5.1807413407</v>
      </c>
      <c r="I115" s="15" t="s">
        <v>968</v>
      </c>
      <c r="J115" s="15" t="s">
        <v>969</v>
      </c>
      <c r="K115" s="18" t="s">
        <v>970</v>
      </c>
    </row>
    <row r="116" spans="2:11" s="28" customFormat="1" x14ac:dyDescent="0.35">
      <c r="B116" s="25"/>
      <c r="C116" s="25"/>
      <c r="D116" s="25"/>
      <c r="E116" s="25"/>
      <c r="F116" s="26"/>
      <c r="G116" s="27"/>
      <c r="H116" s="25"/>
      <c r="I116" s="25"/>
      <c r="J116" s="25"/>
    </row>
    <row r="117" spans="2:11" x14ac:dyDescent="0.35">
      <c r="B117" s="24" t="s">
        <v>802</v>
      </c>
    </row>
    <row r="118" spans="2:11" ht="15" thickBot="1" x14ac:dyDescent="0.4">
      <c r="B118" s="1" t="s">
        <v>0</v>
      </c>
      <c r="C118" s="2" t="s">
        <v>1</v>
      </c>
      <c r="D118" s="2" t="s">
        <v>2</v>
      </c>
      <c r="E118" s="2" t="s">
        <v>3</v>
      </c>
      <c r="F118" s="2" t="s">
        <v>4</v>
      </c>
      <c r="G118" s="2" t="s">
        <v>5</v>
      </c>
      <c r="H118" s="2" t="s">
        <v>6</v>
      </c>
      <c r="I118" s="2" t="s">
        <v>7</v>
      </c>
      <c r="J118" s="3" t="s">
        <v>8</v>
      </c>
    </row>
    <row r="119" spans="2:11" ht="15" thickTop="1" x14ac:dyDescent="0.35">
      <c r="B119" s="4" t="s">
        <v>9</v>
      </c>
      <c r="C119" s="5" t="s">
        <v>31</v>
      </c>
      <c r="D119" s="5" t="s">
        <v>258</v>
      </c>
      <c r="E119" s="5" t="s">
        <v>257</v>
      </c>
      <c r="F119" s="6">
        <v>-15.5187354973</v>
      </c>
      <c r="G119" s="7">
        <v>-11.336207975100001</v>
      </c>
      <c r="H119" s="5" t="s">
        <v>271</v>
      </c>
      <c r="I119" s="5" t="s">
        <v>272</v>
      </c>
      <c r="J119" s="8" t="s">
        <v>273</v>
      </c>
    </row>
    <row r="120" spans="2:11" x14ac:dyDescent="0.35">
      <c r="B120" s="9" t="s">
        <v>16</v>
      </c>
      <c r="C120" s="10" t="s">
        <v>31</v>
      </c>
      <c r="D120" s="10" t="s">
        <v>274</v>
      </c>
      <c r="E120" s="10" t="s">
        <v>275</v>
      </c>
      <c r="F120" s="11">
        <v>-15.380806525900001</v>
      </c>
      <c r="G120" s="12">
        <v>-11.336207975100001</v>
      </c>
      <c r="H120" s="10" t="s">
        <v>276</v>
      </c>
      <c r="I120" s="10" t="s">
        <v>277</v>
      </c>
      <c r="J120" s="13" t="s">
        <v>278</v>
      </c>
    </row>
    <row r="121" spans="2:11" x14ac:dyDescent="0.35">
      <c r="B121" s="4" t="s">
        <v>23</v>
      </c>
      <c r="C121" s="5" t="s">
        <v>24</v>
      </c>
      <c r="D121" s="5" t="s">
        <v>94</v>
      </c>
      <c r="E121" s="5" t="s">
        <v>95</v>
      </c>
      <c r="F121" s="6">
        <v>-10.319653050099999</v>
      </c>
      <c r="G121" s="7">
        <v>-7.2044734249999998</v>
      </c>
      <c r="H121" s="5" t="s">
        <v>279</v>
      </c>
      <c r="I121" s="5" t="s">
        <v>280</v>
      </c>
      <c r="J121" s="8" t="s">
        <v>281</v>
      </c>
    </row>
    <row r="122" spans="2:11" x14ac:dyDescent="0.35">
      <c r="B122" s="9" t="s">
        <v>30</v>
      </c>
      <c r="C122" s="10" t="s">
        <v>31</v>
      </c>
      <c r="D122" s="10" t="s">
        <v>282</v>
      </c>
      <c r="E122" s="10" t="s">
        <v>283</v>
      </c>
      <c r="F122" s="11">
        <v>-10.0732094417</v>
      </c>
      <c r="G122" s="12">
        <v>-7.0063344962</v>
      </c>
      <c r="H122" s="10" t="s">
        <v>284</v>
      </c>
      <c r="I122" s="10" t="s">
        <v>285</v>
      </c>
      <c r="J122" s="13" t="s">
        <v>286</v>
      </c>
    </row>
    <row r="123" spans="2:11" x14ac:dyDescent="0.35">
      <c r="B123" s="4" t="s">
        <v>37</v>
      </c>
      <c r="C123" s="5" t="s">
        <v>31</v>
      </c>
      <c r="D123" s="5" t="s">
        <v>160</v>
      </c>
      <c r="E123" s="5" t="s">
        <v>159</v>
      </c>
      <c r="F123" s="6">
        <v>-10.033715582999999</v>
      </c>
      <c r="G123" s="7">
        <v>-6.9891170322000002</v>
      </c>
      <c r="H123" s="5" t="s">
        <v>287</v>
      </c>
      <c r="I123" s="5" t="s">
        <v>288</v>
      </c>
      <c r="J123" s="8" t="s">
        <v>289</v>
      </c>
    </row>
    <row r="124" spans="2:11" x14ac:dyDescent="0.35">
      <c r="B124" s="9" t="s">
        <v>44</v>
      </c>
      <c r="C124" s="10" t="s">
        <v>31</v>
      </c>
      <c r="D124" s="10" t="s">
        <v>290</v>
      </c>
      <c r="E124" s="10" t="s">
        <v>291</v>
      </c>
      <c r="F124" s="11">
        <v>-8.8060856065999999</v>
      </c>
      <c r="G124" s="12">
        <v>-5.8583970688000004</v>
      </c>
      <c r="H124" s="10" t="s">
        <v>182</v>
      </c>
      <c r="I124" s="10" t="s">
        <v>292</v>
      </c>
      <c r="J124" s="13" t="s">
        <v>293</v>
      </c>
    </row>
    <row r="125" spans="2:11" x14ac:dyDescent="0.35">
      <c r="B125" s="4" t="s">
        <v>50</v>
      </c>
      <c r="C125" s="5" t="s">
        <v>31</v>
      </c>
      <c r="D125" s="5" t="s">
        <v>294</v>
      </c>
      <c r="E125" s="5" t="s">
        <v>295</v>
      </c>
      <c r="F125" s="6">
        <v>-8.7349249904999997</v>
      </c>
      <c r="G125" s="7">
        <v>-5.8206602082999996</v>
      </c>
      <c r="H125" s="5" t="s">
        <v>296</v>
      </c>
      <c r="I125" s="5" t="s">
        <v>297</v>
      </c>
      <c r="J125" s="8" t="s">
        <v>298</v>
      </c>
    </row>
    <row r="126" spans="2:11" x14ac:dyDescent="0.35">
      <c r="B126" s="9" t="s">
        <v>56</v>
      </c>
      <c r="C126" s="10" t="s">
        <v>31</v>
      </c>
      <c r="D126" s="10" t="s">
        <v>299</v>
      </c>
      <c r="E126" s="10" t="s">
        <v>300</v>
      </c>
      <c r="F126" s="11">
        <v>-7.2385748273999999</v>
      </c>
      <c r="G126" s="12">
        <v>-4.5079029251999998</v>
      </c>
      <c r="H126" s="10" t="s">
        <v>301</v>
      </c>
      <c r="I126" s="10" t="s">
        <v>302</v>
      </c>
      <c r="J126" s="13" t="s">
        <v>303</v>
      </c>
    </row>
    <row r="127" spans="2:11" x14ac:dyDescent="0.35">
      <c r="B127" s="4" t="s">
        <v>62</v>
      </c>
      <c r="C127" s="5" t="s">
        <v>31</v>
      </c>
      <c r="D127" s="5" t="s">
        <v>226</v>
      </c>
      <c r="E127" s="5" t="s">
        <v>225</v>
      </c>
      <c r="F127" s="6">
        <v>-6.3815419334000003</v>
      </c>
      <c r="G127" s="7">
        <v>-3.7261094669000001</v>
      </c>
      <c r="H127" s="5" t="s">
        <v>304</v>
      </c>
      <c r="I127" s="5" t="s">
        <v>305</v>
      </c>
      <c r="J127" s="8" t="s">
        <v>306</v>
      </c>
    </row>
    <row r="128" spans="2:11" x14ac:dyDescent="0.35">
      <c r="B128" s="9" t="s">
        <v>68</v>
      </c>
      <c r="C128" s="10" t="s">
        <v>17</v>
      </c>
      <c r="D128" s="10" t="s">
        <v>253</v>
      </c>
      <c r="E128" s="10" t="s">
        <v>252</v>
      </c>
      <c r="F128" s="11">
        <v>-5.3509249077999996</v>
      </c>
      <c r="G128" s="12">
        <v>-2.8745280810999998</v>
      </c>
      <c r="H128" s="10" t="s">
        <v>307</v>
      </c>
      <c r="I128" s="10" t="s">
        <v>308</v>
      </c>
      <c r="J128" s="13" t="s">
        <v>309</v>
      </c>
    </row>
    <row r="129" spans="2:10" x14ac:dyDescent="0.35">
      <c r="B129" s="4" t="s">
        <v>74</v>
      </c>
      <c r="C129" s="5" t="s">
        <v>31</v>
      </c>
      <c r="D129" s="5" t="s">
        <v>310</v>
      </c>
      <c r="E129" s="5" t="s">
        <v>311</v>
      </c>
      <c r="F129" s="6">
        <v>-5.1877471341000003</v>
      </c>
      <c r="G129" s="7">
        <v>-2.7452085745999999</v>
      </c>
      <c r="H129" s="5" t="s">
        <v>312</v>
      </c>
      <c r="I129" s="5" t="s">
        <v>313</v>
      </c>
      <c r="J129" s="8" t="s">
        <v>314</v>
      </c>
    </row>
    <row r="130" spans="2:10" x14ac:dyDescent="0.35">
      <c r="B130" s="9" t="s">
        <v>80</v>
      </c>
      <c r="C130" s="10" t="s">
        <v>31</v>
      </c>
      <c r="D130" s="10" t="s">
        <v>315</v>
      </c>
      <c r="E130" s="10" t="s">
        <v>316</v>
      </c>
      <c r="F130" s="11">
        <v>-4.4471067780000002</v>
      </c>
      <c r="G130" s="12">
        <v>-2.0837494645999999</v>
      </c>
      <c r="H130" s="10" t="s">
        <v>317</v>
      </c>
      <c r="I130" s="10" t="s">
        <v>318</v>
      </c>
      <c r="J130" s="13" t="s">
        <v>319</v>
      </c>
    </row>
    <row r="131" spans="2:10" x14ac:dyDescent="0.35">
      <c r="B131" s="4" t="s">
        <v>86</v>
      </c>
      <c r="C131" s="5" t="s">
        <v>31</v>
      </c>
      <c r="D131" s="5" t="s">
        <v>320</v>
      </c>
      <c r="E131" s="5" t="s">
        <v>321</v>
      </c>
      <c r="F131" s="6">
        <v>-4.1272778188999997</v>
      </c>
      <c r="G131" s="7">
        <v>-1.8230419576000001</v>
      </c>
      <c r="H131" s="5" t="s">
        <v>322</v>
      </c>
      <c r="I131" s="5" t="s">
        <v>323</v>
      </c>
      <c r="J131" s="8" t="s">
        <v>324</v>
      </c>
    </row>
    <row r="132" spans="2:10" x14ac:dyDescent="0.35">
      <c r="B132" s="9" t="s">
        <v>93</v>
      </c>
      <c r="C132" s="10" t="s">
        <v>31</v>
      </c>
      <c r="D132" s="10" t="s">
        <v>325</v>
      </c>
      <c r="E132" s="10" t="s">
        <v>326</v>
      </c>
      <c r="F132" s="11">
        <v>-3.9213602194999999</v>
      </c>
      <c r="G132" s="12">
        <v>-1.6401896623000001</v>
      </c>
      <c r="H132" s="10" t="s">
        <v>327</v>
      </c>
      <c r="I132" s="10" t="s">
        <v>328</v>
      </c>
      <c r="J132" s="13" t="s">
        <v>329</v>
      </c>
    </row>
    <row r="133" spans="2:10" x14ac:dyDescent="0.35">
      <c r="B133" s="4" t="s">
        <v>99</v>
      </c>
      <c r="C133" s="5" t="s">
        <v>31</v>
      </c>
      <c r="D133" s="5" t="s">
        <v>192</v>
      </c>
      <c r="E133" s="5" t="s">
        <v>191</v>
      </c>
      <c r="F133" s="6">
        <v>-3.892289924</v>
      </c>
      <c r="G133" s="7">
        <v>-1.6156376175</v>
      </c>
      <c r="H133" s="5" t="s">
        <v>330</v>
      </c>
      <c r="I133" s="5" t="s">
        <v>331</v>
      </c>
      <c r="J133" s="8" t="s">
        <v>332</v>
      </c>
    </row>
    <row r="134" spans="2:10" x14ac:dyDescent="0.35">
      <c r="B134" s="9" t="s">
        <v>105</v>
      </c>
      <c r="C134" s="10" t="s">
        <v>24</v>
      </c>
      <c r="D134" s="10" t="s">
        <v>333</v>
      </c>
      <c r="E134" s="10" t="s">
        <v>334</v>
      </c>
      <c r="F134" s="11">
        <v>-3.8714314094</v>
      </c>
      <c r="G134" s="12">
        <v>-1.6121626937</v>
      </c>
      <c r="H134" s="10" t="s">
        <v>172</v>
      </c>
      <c r="I134" s="10" t="s">
        <v>335</v>
      </c>
      <c r="J134" s="13" t="s">
        <v>336</v>
      </c>
    </row>
    <row r="135" spans="2:10" x14ac:dyDescent="0.35">
      <c r="B135" s="4" t="s">
        <v>111</v>
      </c>
      <c r="C135" s="5" t="s">
        <v>10</v>
      </c>
      <c r="D135" s="5" t="s">
        <v>11</v>
      </c>
      <c r="E135" s="5" t="s">
        <v>12</v>
      </c>
      <c r="F135" s="6">
        <v>-3.794415715</v>
      </c>
      <c r="G135" s="7">
        <v>-1.5525908895</v>
      </c>
      <c r="H135" s="5" t="s">
        <v>337</v>
      </c>
      <c r="I135" s="5" t="s">
        <v>338</v>
      </c>
      <c r="J135" s="8" t="s">
        <v>339</v>
      </c>
    </row>
    <row r="136" spans="2:10" x14ac:dyDescent="0.35">
      <c r="B136" s="9" t="s">
        <v>117</v>
      </c>
      <c r="C136" s="10" t="s">
        <v>17</v>
      </c>
      <c r="D136" s="10" t="s">
        <v>340</v>
      </c>
      <c r="E136" s="10" t="s">
        <v>341</v>
      </c>
      <c r="F136" s="11">
        <v>-3.7734918145999998</v>
      </c>
      <c r="G136" s="12">
        <v>-1.5384529785000001</v>
      </c>
      <c r="H136" s="10" t="s">
        <v>342</v>
      </c>
      <c r="I136" s="10" t="s">
        <v>343</v>
      </c>
      <c r="J136" s="13" t="s">
        <v>344</v>
      </c>
    </row>
    <row r="137" spans="2:10" x14ac:dyDescent="0.35">
      <c r="B137" s="4" t="s">
        <v>123</v>
      </c>
      <c r="C137" s="5" t="s">
        <v>31</v>
      </c>
      <c r="D137" s="5" t="s">
        <v>345</v>
      </c>
      <c r="E137" s="5" t="s">
        <v>346</v>
      </c>
      <c r="F137" s="6">
        <v>-3.5982135187000002</v>
      </c>
      <c r="G137" s="7">
        <v>-1.3893055394</v>
      </c>
      <c r="H137" s="5" t="s">
        <v>347</v>
      </c>
      <c r="I137" s="5" t="s">
        <v>348</v>
      </c>
      <c r="J137" s="8" t="s">
        <v>349</v>
      </c>
    </row>
    <row r="138" spans="2:10" x14ac:dyDescent="0.35">
      <c r="B138" s="14" t="s">
        <v>129</v>
      </c>
      <c r="C138" s="15" t="s">
        <v>31</v>
      </c>
      <c r="D138" s="15" t="s">
        <v>350</v>
      </c>
      <c r="E138" s="15" t="s">
        <v>351</v>
      </c>
      <c r="F138" s="16">
        <v>-3.3228514534000002</v>
      </c>
      <c r="G138" s="17">
        <v>-1.1445402416999999</v>
      </c>
      <c r="H138" s="15" t="s">
        <v>352</v>
      </c>
      <c r="I138" s="15" t="s">
        <v>353</v>
      </c>
      <c r="J138" s="18" t="s">
        <v>354</v>
      </c>
    </row>
    <row r="140" spans="2:10" x14ac:dyDescent="0.35">
      <c r="B140" s="24" t="s">
        <v>972</v>
      </c>
    </row>
    <row r="141" spans="2:10" ht="15" thickBot="1" x14ac:dyDescent="0.4">
      <c r="B141" s="1" t="s">
        <v>0</v>
      </c>
      <c r="C141" s="2" t="s">
        <v>1</v>
      </c>
      <c r="D141" s="2" t="s">
        <v>2</v>
      </c>
      <c r="E141" s="2" t="s">
        <v>3</v>
      </c>
      <c r="F141" s="2" t="s">
        <v>4</v>
      </c>
      <c r="G141" s="2" t="s">
        <v>5</v>
      </c>
      <c r="H141" s="2" t="s">
        <v>6</v>
      </c>
      <c r="I141" s="2" t="s">
        <v>7</v>
      </c>
      <c r="J141" s="3" t="s">
        <v>8</v>
      </c>
    </row>
    <row r="142" spans="2:10" ht="15" thickTop="1" x14ac:dyDescent="0.35">
      <c r="B142" s="4" t="s">
        <v>9</v>
      </c>
      <c r="C142" s="5" t="s">
        <v>31</v>
      </c>
      <c r="D142" s="5" t="s">
        <v>355</v>
      </c>
      <c r="E142" s="5" t="s">
        <v>356</v>
      </c>
      <c r="F142" s="6">
        <v>-18.780469315000001</v>
      </c>
      <c r="G142" s="7">
        <v>-14.629920950900001</v>
      </c>
      <c r="H142" s="5" t="s">
        <v>357</v>
      </c>
      <c r="I142" s="5" t="s">
        <v>358</v>
      </c>
      <c r="J142" s="8" t="s">
        <v>359</v>
      </c>
    </row>
    <row r="143" spans="2:10" x14ac:dyDescent="0.35">
      <c r="B143" s="9" t="s">
        <v>16</v>
      </c>
      <c r="C143" s="10" t="s">
        <v>31</v>
      </c>
      <c r="D143" s="10" t="s">
        <v>360</v>
      </c>
      <c r="E143" s="10" t="s">
        <v>361</v>
      </c>
      <c r="F143" s="11">
        <v>-11.7478471942</v>
      </c>
      <c r="G143" s="12">
        <v>-8.7233810739000006</v>
      </c>
      <c r="H143" s="10" t="s">
        <v>362</v>
      </c>
      <c r="I143" s="10" t="s">
        <v>363</v>
      </c>
      <c r="J143" s="13" t="s">
        <v>364</v>
      </c>
    </row>
    <row r="144" spans="2:10" x14ac:dyDescent="0.35">
      <c r="B144" s="4" t="s">
        <v>23</v>
      </c>
      <c r="C144" s="5" t="s">
        <v>24</v>
      </c>
      <c r="D144" s="5" t="s">
        <v>256</v>
      </c>
      <c r="E144" s="5" t="s">
        <v>255</v>
      </c>
      <c r="F144" s="6">
        <v>-11.573321375700001</v>
      </c>
      <c r="G144" s="7">
        <v>-8.5690586414999999</v>
      </c>
      <c r="H144" s="5" t="s">
        <v>365</v>
      </c>
      <c r="I144" s="5" t="s">
        <v>366</v>
      </c>
      <c r="J144" s="8" t="s">
        <v>367</v>
      </c>
    </row>
    <row r="145" spans="2:10" x14ac:dyDescent="0.35">
      <c r="B145" s="9" t="s">
        <v>30</v>
      </c>
      <c r="C145" s="10" t="s">
        <v>31</v>
      </c>
      <c r="D145" s="10" t="s">
        <v>368</v>
      </c>
      <c r="E145" s="10" t="s">
        <v>369</v>
      </c>
      <c r="F145" s="11">
        <v>-11.1105894008</v>
      </c>
      <c r="G145" s="12">
        <v>-8.1618439943999999</v>
      </c>
      <c r="H145" s="10" t="s">
        <v>370</v>
      </c>
      <c r="I145" s="10" t="s">
        <v>371</v>
      </c>
      <c r="J145" s="13" t="s">
        <v>372</v>
      </c>
    </row>
    <row r="146" spans="2:10" x14ac:dyDescent="0.35">
      <c r="B146" s="4" t="s">
        <v>37</v>
      </c>
      <c r="C146" s="5" t="s">
        <v>17</v>
      </c>
      <c r="D146" s="5" t="s">
        <v>373</v>
      </c>
      <c r="E146" s="5" t="s">
        <v>374</v>
      </c>
      <c r="F146" s="6">
        <v>-10.9673616807</v>
      </c>
      <c r="G146" s="7">
        <v>-8.0356496137000004</v>
      </c>
      <c r="H146" s="5" t="s">
        <v>183</v>
      </c>
      <c r="I146" s="5" t="s">
        <v>375</v>
      </c>
      <c r="J146" s="8" t="s">
        <v>376</v>
      </c>
    </row>
    <row r="147" spans="2:10" x14ac:dyDescent="0.35">
      <c r="B147" s="9" t="s">
        <v>44</v>
      </c>
      <c r="C147" s="10" t="s">
        <v>31</v>
      </c>
      <c r="D147" s="10" t="s">
        <v>377</v>
      </c>
      <c r="E147" s="10" t="s">
        <v>378</v>
      </c>
      <c r="F147" s="11">
        <v>-10.5471191024</v>
      </c>
      <c r="G147" s="12">
        <v>-7.6917953812000004</v>
      </c>
      <c r="H147" s="10" t="s">
        <v>379</v>
      </c>
      <c r="I147" s="10" t="s">
        <v>380</v>
      </c>
      <c r="J147" s="13" t="s">
        <v>381</v>
      </c>
    </row>
    <row r="148" spans="2:10" x14ac:dyDescent="0.35">
      <c r="B148" s="4" t="s">
        <v>50</v>
      </c>
      <c r="C148" s="5" t="s">
        <v>10</v>
      </c>
      <c r="D148" s="5" t="s">
        <v>382</v>
      </c>
      <c r="E148" s="5" t="s">
        <v>383</v>
      </c>
      <c r="F148" s="6">
        <v>-10.0852639926</v>
      </c>
      <c r="G148" s="7">
        <v>-7.2570925175000003</v>
      </c>
      <c r="H148" s="5" t="s">
        <v>180</v>
      </c>
      <c r="I148" s="5" t="s">
        <v>384</v>
      </c>
      <c r="J148" s="8" t="s">
        <v>385</v>
      </c>
    </row>
    <row r="149" spans="2:10" x14ac:dyDescent="0.35">
      <c r="B149" s="9" t="s">
        <v>56</v>
      </c>
      <c r="C149" s="10" t="s">
        <v>31</v>
      </c>
      <c r="D149" s="10" t="s">
        <v>386</v>
      </c>
      <c r="E149" s="10" t="s">
        <v>387</v>
      </c>
      <c r="F149" s="11">
        <v>-9.6696383896999993</v>
      </c>
      <c r="G149" s="12">
        <v>-6.9140175816999996</v>
      </c>
      <c r="H149" s="10" t="s">
        <v>388</v>
      </c>
      <c r="I149" s="10" t="s">
        <v>389</v>
      </c>
      <c r="J149" s="13" t="s">
        <v>390</v>
      </c>
    </row>
    <row r="150" spans="2:10" x14ac:dyDescent="0.35">
      <c r="B150" s="4" t="s">
        <v>62</v>
      </c>
      <c r="C150" s="5" t="s">
        <v>31</v>
      </c>
      <c r="D150" s="5" t="s">
        <v>391</v>
      </c>
      <c r="E150" s="5" t="s">
        <v>392</v>
      </c>
      <c r="F150" s="6">
        <v>-7.8346056280000003</v>
      </c>
      <c r="G150" s="7">
        <v>-5.3600161068999999</v>
      </c>
      <c r="H150" s="5" t="s">
        <v>254</v>
      </c>
      <c r="I150" s="5" t="s">
        <v>393</v>
      </c>
      <c r="J150" s="8" t="s">
        <v>394</v>
      </c>
    </row>
    <row r="151" spans="2:10" x14ac:dyDescent="0.35">
      <c r="B151" s="9" t="s">
        <v>68</v>
      </c>
      <c r="C151" s="10" t="s">
        <v>31</v>
      </c>
      <c r="D151" s="10" t="s">
        <v>395</v>
      </c>
      <c r="E151" s="10" t="s">
        <v>396</v>
      </c>
      <c r="F151" s="11">
        <v>-7.1509633555000001</v>
      </c>
      <c r="G151" s="12">
        <v>-4.7536679471000003</v>
      </c>
      <c r="H151" s="10" t="s">
        <v>397</v>
      </c>
      <c r="I151" s="10" t="s">
        <v>398</v>
      </c>
      <c r="J151" s="13" t="s">
        <v>399</v>
      </c>
    </row>
    <row r="152" spans="2:10" x14ac:dyDescent="0.35">
      <c r="B152" s="4" t="s">
        <v>74</v>
      </c>
      <c r="C152" s="5" t="s">
        <v>31</v>
      </c>
      <c r="D152" s="5" t="s">
        <v>400</v>
      </c>
      <c r="E152" s="5" t="s">
        <v>401</v>
      </c>
      <c r="F152" s="6">
        <v>-6.7330101532000004</v>
      </c>
      <c r="G152" s="7">
        <v>-4.3775508139000001</v>
      </c>
      <c r="H152" s="5" t="s">
        <v>402</v>
      </c>
      <c r="I152" s="5" t="s">
        <v>403</v>
      </c>
      <c r="J152" s="8" t="s">
        <v>404</v>
      </c>
    </row>
    <row r="153" spans="2:10" x14ac:dyDescent="0.35">
      <c r="B153" s="9" t="s">
        <v>80</v>
      </c>
      <c r="C153" s="10" t="s">
        <v>31</v>
      </c>
      <c r="D153" s="10" t="s">
        <v>405</v>
      </c>
      <c r="E153" s="10" t="s">
        <v>406</v>
      </c>
      <c r="F153" s="11">
        <v>-6.6827195596999998</v>
      </c>
      <c r="G153" s="12">
        <v>-4.3360341447000001</v>
      </c>
      <c r="H153" s="10" t="s">
        <v>407</v>
      </c>
      <c r="I153" s="10" t="s">
        <v>408</v>
      </c>
      <c r="J153" s="13" t="s">
        <v>409</v>
      </c>
    </row>
    <row r="154" spans="2:10" x14ac:dyDescent="0.35">
      <c r="B154" s="4" t="s">
        <v>86</v>
      </c>
      <c r="C154" s="5" t="s">
        <v>24</v>
      </c>
      <c r="D154" s="5" t="s">
        <v>410</v>
      </c>
      <c r="E154" s="5" t="s">
        <v>411</v>
      </c>
      <c r="F154" s="6">
        <v>-6.1047559962999998</v>
      </c>
      <c r="G154" s="7">
        <v>-3.8225285704999998</v>
      </c>
      <c r="H154" s="5" t="s">
        <v>412</v>
      </c>
      <c r="I154" s="5" t="s">
        <v>413</v>
      </c>
      <c r="J154" s="8" t="s">
        <v>414</v>
      </c>
    </row>
    <row r="155" spans="2:10" x14ac:dyDescent="0.35">
      <c r="B155" s="9" t="s">
        <v>93</v>
      </c>
      <c r="C155" s="10" t="s">
        <v>24</v>
      </c>
      <c r="D155" s="10" t="s">
        <v>415</v>
      </c>
      <c r="E155" s="10" t="s">
        <v>416</v>
      </c>
      <c r="F155" s="11">
        <v>-5.9006586276000004</v>
      </c>
      <c r="G155" s="12">
        <v>-3.6508832255999999</v>
      </c>
      <c r="H155" s="10" t="s">
        <v>417</v>
      </c>
      <c r="I155" s="10" t="s">
        <v>418</v>
      </c>
      <c r="J155" s="13" t="s">
        <v>419</v>
      </c>
    </row>
    <row r="156" spans="2:10" x14ac:dyDescent="0.35">
      <c r="B156" s="4" t="s">
        <v>99</v>
      </c>
      <c r="C156" s="5" t="s">
        <v>31</v>
      </c>
      <c r="D156" s="5" t="s">
        <v>420</v>
      </c>
      <c r="E156" s="5" t="s">
        <v>421</v>
      </c>
      <c r="F156" s="6">
        <v>-5.6411882528000001</v>
      </c>
      <c r="G156" s="7">
        <v>-3.4406308735</v>
      </c>
      <c r="H156" s="5" t="s">
        <v>422</v>
      </c>
      <c r="I156" s="5" t="s">
        <v>423</v>
      </c>
      <c r="J156" s="8" t="s">
        <v>424</v>
      </c>
    </row>
    <row r="157" spans="2:10" x14ac:dyDescent="0.35">
      <c r="B157" s="9" t="s">
        <v>105</v>
      </c>
      <c r="C157" s="10" t="s">
        <v>31</v>
      </c>
      <c r="D157" s="10" t="s">
        <v>425</v>
      </c>
      <c r="E157" s="10" t="s">
        <v>426</v>
      </c>
      <c r="F157" s="11">
        <v>-5.2359381827</v>
      </c>
      <c r="G157" s="12">
        <v>-3.0806857173000002</v>
      </c>
      <c r="H157" s="10" t="s">
        <v>427</v>
      </c>
      <c r="I157" s="10" t="s">
        <v>428</v>
      </c>
      <c r="J157" s="13" t="s">
        <v>429</v>
      </c>
    </row>
    <row r="158" spans="2:10" x14ac:dyDescent="0.35">
      <c r="B158" s="4" t="s">
        <v>111</v>
      </c>
      <c r="C158" s="5" t="s">
        <v>31</v>
      </c>
      <c r="D158" s="5" t="s">
        <v>430</v>
      </c>
      <c r="E158" s="5" t="s">
        <v>431</v>
      </c>
      <c r="F158" s="6">
        <v>-4.825921224</v>
      </c>
      <c r="G158" s="7">
        <v>-2.7172819120999998</v>
      </c>
      <c r="H158" s="5" t="s">
        <v>432</v>
      </c>
      <c r="I158" s="5" t="s">
        <v>433</v>
      </c>
      <c r="J158" s="8" t="s">
        <v>434</v>
      </c>
    </row>
    <row r="159" spans="2:10" x14ac:dyDescent="0.35">
      <c r="B159" s="9" t="s">
        <v>117</v>
      </c>
      <c r="C159" s="10" t="s">
        <v>31</v>
      </c>
      <c r="D159" s="10" t="s">
        <v>435</v>
      </c>
      <c r="E159" s="10" t="s">
        <v>436</v>
      </c>
      <c r="F159" s="11">
        <v>-4.7631758569000002</v>
      </c>
      <c r="G159" s="12">
        <v>-2.6669104442</v>
      </c>
      <c r="H159" s="10" t="s">
        <v>437</v>
      </c>
      <c r="I159" s="10" t="s">
        <v>438</v>
      </c>
      <c r="J159" s="13" t="s">
        <v>439</v>
      </c>
    </row>
    <row r="160" spans="2:10" x14ac:dyDescent="0.35">
      <c r="B160" s="4" t="s">
        <v>123</v>
      </c>
      <c r="C160" s="5" t="s">
        <v>31</v>
      </c>
      <c r="D160" s="5" t="s">
        <v>440</v>
      </c>
      <c r="E160" s="5" t="s">
        <v>441</v>
      </c>
      <c r="F160" s="6">
        <v>-4.7260361428</v>
      </c>
      <c r="G160" s="7">
        <v>-2.6364867919999999</v>
      </c>
      <c r="H160" s="5" t="s">
        <v>222</v>
      </c>
      <c r="I160" s="5" t="s">
        <v>442</v>
      </c>
      <c r="J160" s="8" t="s">
        <v>443</v>
      </c>
    </row>
    <row r="161" spans="2:10" x14ac:dyDescent="0.35">
      <c r="B161" s="14" t="s">
        <v>129</v>
      </c>
      <c r="C161" s="15" t="s">
        <v>17</v>
      </c>
      <c r="D161" s="15" t="s">
        <v>444</v>
      </c>
      <c r="E161" s="15" t="s">
        <v>445</v>
      </c>
      <c r="F161" s="16">
        <v>-4.7058325671999999</v>
      </c>
      <c r="G161" s="17">
        <v>-2.6286600964</v>
      </c>
      <c r="H161" s="15" t="s">
        <v>446</v>
      </c>
      <c r="I161" s="15" t="s">
        <v>447</v>
      </c>
      <c r="J161" s="18" t="s">
        <v>448</v>
      </c>
    </row>
    <row r="163" spans="2:10" x14ac:dyDescent="0.35">
      <c r="B163" s="24" t="s">
        <v>973</v>
      </c>
    </row>
    <row r="164" spans="2:10" ht="15" thickBot="1" x14ac:dyDescent="0.4">
      <c r="B164" s="1" t="s">
        <v>0</v>
      </c>
      <c r="C164" s="2" t="s">
        <v>1</v>
      </c>
      <c r="D164" s="2" t="s">
        <v>2</v>
      </c>
      <c r="E164" s="2" t="s">
        <v>3</v>
      </c>
      <c r="F164" s="2" t="s">
        <v>4</v>
      </c>
      <c r="G164" s="2" t="s">
        <v>5</v>
      </c>
      <c r="H164" s="2" t="s">
        <v>6</v>
      </c>
      <c r="I164" s="2" t="s">
        <v>7</v>
      </c>
      <c r="J164" s="3" t="s">
        <v>8</v>
      </c>
    </row>
    <row r="165" spans="2:10" ht="15" thickTop="1" x14ac:dyDescent="0.35">
      <c r="B165" s="4" t="s">
        <v>9</v>
      </c>
      <c r="C165" s="5" t="s">
        <v>31</v>
      </c>
      <c r="D165" s="5" t="s">
        <v>260</v>
      </c>
      <c r="E165" s="5" t="s">
        <v>259</v>
      </c>
      <c r="F165" s="6">
        <v>-32.1377246662</v>
      </c>
      <c r="G165" s="7">
        <v>-27.791039251200001</v>
      </c>
      <c r="H165" s="5" t="s">
        <v>449</v>
      </c>
      <c r="I165" s="5" t="s">
        <v>450</v>
      </c>
      <c r="J165" s="8" t="s">
        <v>451</v>
      </c>
    </row>
    <row r="166" spans="2:10" x14ac:dyDescent="0.35">
      <c r="B166" s="9" t="s">
        <v>16</v>
      </c>
      <c r="C166" s="10" t="s">
        <v>31</v>
      </c>
      <c r="D166" s="10" t="s">
        <v>355</v>
      </c>
      <c r="E166" s="10" t="s">
        <v>356</v>
      </c>
      <c r="F166" s="11">
        <v>-28.523795138200001</v>
      </c>
      <c r="G166" s="12">
        <v>-24.177109723099999</v>
      </c>
      <c r="H166" s="10" t="s">
        <v>452</v>
      </c>
      <c r="I166" s="10" t="s">
        <v>453</v>
      </c>
      <c r="J166" s="13" t="s">
        <v>454</v>
      </c>
    </row>
    <row r="167" spans="2:10" x14ac:dyDescent="0.35">
      <c r="B167" s="4" t="s">
        <v>23</v>
      </c>
      <c r="C167" s="5" t="s">
        <v>31</v>
      </c>
      <c r="D167" s="5" t="s">
        <v>377</v>
      </c>
      <c r="E167" s="5" t="s">
        <v>378</v>
      </c>
      <c r="F167" s="6">
        <v>-27.5762386886</v>
      </c>
      <c r="G167" s="7">
        <v>-23.928523278</v>
      </c>
      <c r="H167" s="5" t="s">
        <v>455</v>
      </c>
      <c r="I167" s="5" t="s">
        <v>456</v>
      </c>
      <c r="J167" s="8" t="s">
        <v>457</v>
      </c>
    </row>
    <row r="168" spans="2:10" x14ac:dyDescent="0.35">
      <c r="B168" s="9" t="s">
        <v>30</v>
      </c>
      <c r="C168" s="10" t="s">
        <v>10</v>
      </c>
      <c r="D168" s="10" t="s">
        <v>382</v>
      </c>
      <c r="E168" s="10" t="s">
        <v>383</v>
      </c>
      <c r="F168" s="11">
        <v>-21.097684741199998</v>
      </c>
      <c r="G168" s="12">
        <v>-18.131210567899998</v>
      </c>
      <c r="H168" s="10" t="s">
        <v>458</v>
      </c>
      <c r="I168" s="10" t="s">
        <v>459</v>
      </c>
      <c r="J168" s="13" t="s">
        <v>460</v>
      </c>
    </row>
    <row r="169" spans="2:10" x14ac:dyDescent="0.35">
      <c r="B169" s="4" t="s">
        <v>37</v>
      </c>
      <c r="C169" s="5" t="s">
        <v>31</v>
      </c>
      <c r="D169" s="5" t="s">
        <v>386</v>
      </c>
      <c r="E169" s="5" t="s">
        <v>387</v>
      </c>
      <c r="F169" s="6">
        <v>-19.969722430499999</v>
      </c>
      <c r="G169" s="7">
        <v>-16.945256310200001</v>
      </c>
      <c r="H169" s="5" t="s">
        <v>461</v>
      </c>
      <c r="I169" s="5" t="s">
        <v>462</v>
      </c>
      <c r="J169" s="8" t="s">
        <v>463</v>
      </c>
    </row>
    <row r="170" spans="2:10" x14ac:dyDescent="0.35">
      <c r="B170" s="9" t="s">
        <v>44</v>
      </c>
      <c r="C170" s="10" t="s">
        <v>31</v>
      </c>
      <c r="D170" s="10" t="s">
        <v>211</v>
      </c>
      <c r="E170" s="10" t="s">
        <v>210</v>
      </c>
      <c r="F170" s="11">
        <v>-19.1839295879</v>
      </c>
      <c r="G170" s="12">
        <v>-16.314592452799999</v>
      </c>
      <c r="H170" s="10" t="s">
        <v>464</v>
      </c>
      <c r="I170" s="10" t="s">
        <v>465</v>
      </c>
      <c r="J170" s="13" t="s">
        <v>466</v>
      </c>
    </row>
    <row r="171" spans="2:10" x14ac:dyDescent="0.35">
      <c r="B171" s="4" t="s">
        <v>50</v>
      </c>
      <c r="C171" s="5" t="s">
        <v>31</v>
      </c>
      <c r="D171" s="5" t="s">
        <v>368</v>
      </c>
      <c r="E171" s="5" t="s">
        <v>369</v>
      </c>
      <c r="F171" s="6">
        <v>-17.7022196335</v>
      </c>
      <c r="G171" s="7">
        <v>-14.9118367192</v>
      </c>
      <c r="H171" s="5" t="s">
        <v>467</v>
      </c>
      <c r="I171" s="5" t="s">
        <v>468</v>
      </c>
      <c r="J171" s="8" t="s">
        <v>469</v>
      </c>
    </row>
    <row r="172" spans="2:10" x14ac:dyDescent="0.35">
      <c r="B172" s="9" t="s">
        <v>56</v>
      </c>
      <c r="C172" s="10" t="s">
        <v>31</v>
      </c>
      <c r="D172" s="10" t="s">
        <v>470</v>
      </c>
      <c r="E172" s="10" t="s">
        <v>471</v>
      </c>
      <c r="F172" s="11">
        <v>-15.7579115843</v>
      </c>
      <c r="G172" s="12">
        <v>-13.101422249300001</v>
      </c>
      <c r="H172" s="10" t="s">
        <v>472</v>
      </c>
      <c r="I172" s="10" t="s">
        <v>473</v>
      </c>
      <c r="J172" s="13" t="s">
        <v>474</v>
      </c>
    </row>
    <row r="173" spans="2:10" x14ac:dyDescent="0.35">
      <c r="B173" s="4" t="s">
        <v>62</v>
      </c>
      <c r="C173" s="5" t="s">
        <v>31</v>
      </c>
      <c r="D173" s="5" t="s">
        <v>475</v>
      </c>
      <c r="E173" s="5" t="s">
        <v>476</v>
      </c>
      <c r="F173" s="6">
        <v>-15.529373913000001</v>
      </c>
      <c r="G173" s="7">
        <v>-12.881658502300001</v>
      </c>
      <c r="H173" s="5" t="s">
        <v>477</v>
      </c>
      <c r="I173" s="5" t="s">
        <v>478</v>
      </c>
      <c r="J173" s="8" t="s">
        <v>479</v>
      </c>
    </row>
    <row r="174" spans="2:10" x14ac:dyDescent="0.35">
      <c r="B174" s="9" t="s">
        <v>68</v>
      </c>
      <c r="C174" s="10" t="s">
        <v>31</v>
      </c>
      <c r="D174" s="10" t="s">
        <v>480</v>
      </c>
      <c r="E174" s="10" t="s">
        <v>481</v>
      </c>
      <c r="F174" s="11">
        <v>-13.950130270600001</v>
      </c>
      <c r="G174" s="12">
        <v>-11.3742968672</v>
      </c>
      <c r="H174" s="10" t="s">
        <v>482</v>
      </c>
      <c r="I174" s="10" t="s">
        <v>483</v>
      </c>
      <c r="J174" s="13" t="s">
        <v>484</v>
      </c>
    </row>
    <row r="175" spans="2:10" x14ac:dyDescent="0.35">
      <c r="B175" s="4" t="s">
        <v>74</v>
      </c>
      <c r="C175" s="5" t="s">
        <v>31</v>
      </c>
      <c r="D175" s="5" t="s">
        <v>485</v>
      </c>
      <c r="E175" s="5" t="s">
        <v>486</v>
      </c>
      <c r="F175" s="6">
        <v>-12.9784843717</v>
      </c>
      <c r="G175" s="7">
        <v>-10.4578737594</v>
      </c>
      <c r="H175" s="5" t="s">
        <v>487</v>
      </c>
      <c r="I175" s="5" t="s">
        <v>488</v>
      </c>
      <c r="J175" s="8" t="s">
        <v>489</v>
      </c>
    </row>
    <row r="176" spans="2:10" x14ac:dyDescent="0.35">
      <c r="B176" s="9" t="s">
        <v>80</v>
      </c>
      <c r="C176" s="10" t="s">
        <v>17</v>
      </c>
      <c r="D176" s="10" t="s">
        <v>248</v>
      </c>
      <c r="E176" s="10" t="s">
        <v>247</v>
      </c>
      <c r="F176" s="11">
        <v>-12.9241592604</v>
      </c>
      <c r="G176" s="12">
        <v>-10.4099827581</v>
      </c>
      <c r="H176" s="10" t="s">
        <v>490</v>
      </c>
      <c r="I176" s="10" t="s">
        <v>491</v>
      </c>
      <c r="J176" s="13" t="s">
        <v>492</v>
      </c>
    </row>
    <row r="177" spans="2:10" x14ac:dyDescent="0.35">
      <c r="B177" s="4" t="s">
        <v>86</v>
      </c>
      <c r="C177" s="5" t="s">
        <v>17</v>
      </c>
      <c r="D177" s="5" t="s">
        <v>373</v>
      </c>
      <c r="E177" s="5" t="s">
        <v>374</v>
      </c>
      <c r="F177" s="6">
        <v>-11.470503585299999</v>
      </c>
      <c r="G177" s="7">
        <v>-8.962667261</v>
      </c>
      <c r="H177" s="5" t="s">
        <v>493</v>
      </c>
      <c r="I177" s="5" t="s">
        <v>494</v>
      </c>
      <c r="J177" s="8" t="s">
        <v>495</v>
      </c>
    </row>
    <row r="178" spans="2:10" x14ac:dyDescent="0.35">
      <c r="B178" s="9" t="s">
        <v>93</v>
      </c>
      <c r="C178" s="10" t="s">
        <v>31</v>
      </c>
      <c r="D178" s="10" t="s">
        <v>496</v>
      </c>
      <c r="E178" s="10" t="s">
        <v>497</v>
      </c>
      <c r="F178" s="11">
        <v>-11.3494833074</v>
      </c>
      <c r="G178" s="12">
        <v>-8.9166117447000008</v>
      </c>
      <c r="H178" s="10" t="s">
        <v>498</v>
      </c>
      <c r="I178" s="10" t="s">
        <v>499</v>
      </c>
      <c r="J178" s="13" t="s">
        <v>500</v>
      </c>
    </row>
    <row r="179" spans="2:10" x14ac:dyDescent="0.35">
      <c r="B179" s="4" t="s">
        <v>99</v>
      </c>
      <c r="C179" s="5" t="s">
        <v>31</v>
      </c>
      <c r="D179" s="5" t="s">
        <v>425</v>
      </c>
      <c r="E179" s="5" t="s">
        <v>426</v>
      </c>
      <c r="F179" s="6">
        <v>-11.264794306200001</v>
      </c>
      <c r="G179" s="7">
        <v>-8.8537554390000004</v>
      </c>
      <c r="H179" s="5" t="s">
        <v>501</v>
      </c>
      <c r="I179" s="5" t="s">
        <v>502</v>
      </c>
      <c r="J179" s="8" t="s">
        <v>503</v>
      </c>
    </row>
    <row r="180" spans="2:10" x14ac:dyDescent="0.35">
      <c r="B180" s="9" t="s">
        <v>105</v>
      </c>
      <c r="C180" s="10" t="s">
        <v>31</v>
      </c>
      <c r="D180" s="10" t="s">
        <v>209</v>
      </c>
      <c r="E180" s="10" t="s">
        <v>208</v>
      </c>
      <c r="F180" s="11">
        <v>-11.0180526715</v>
      </c>
      <c r="G180" s="12">
        <v>-8.6351550839000009</v>
      </c>
      <c r="H180" s="10" t="s">
        <v>504</v>
      </c>
      <c r="I180" s="10" t="s">
        <v>505</v>
      </c>
      <c r="J180" s="13" t="s">
        <v>506</v>
      </c>
    </row>
    <row r="181" spans="2:10" x14ac:dyDescent="0.35">
      <c r="B181" s="4" t="s">
        <v>111</v>
      </c>
      <c r="C181" s="5" t="s">
        <v>31</v>
      </c>
      <c r="D181" s="5" t="s">
        <v>420</v>
      </c>
      <c r="E181" s="5" t="s">
        <v>421</v>
      </c>
      <c r="F181" s="6">
        <v>-10.8326409267</v>
      </c>
      <c r="G181" s="7">
        <v>-8.4771815873000005</v>
      </c>
      <c r="H181" s="5" t="s">
        <v>507</v>
      </c>
      <c r="I181" s="5" t="s">
        <v>508</v>
      </c>
      <c r="J181" s="8" t="s">
        <v>509</v>
      </c>
    </row>
    <row r="182" spans="2:10" x14ac:dyDescent="0.35">
      <c r="B182" s="9" t="s">
        <v>117</v>
      </c>
      <c r="C182" s="10" t="s">
        <v>31</v>
      </c>
      <c r="D182" s="10" t="s">
        <v>141</v>
      </c>
      <c r="E182" s="10" t="s">
        <v>140</v>
      </c>
      <c r="F182" s="11">
        <v>-10.7092546428</v>
      </c>
      <c r="G182" s="12">
        <v>-8.3711693994999994</v>
      </c>
      <c r="H182" s="10" t="s">
        <v>510</v>
      </c>
      <c r="I182" s="10" t="s">
        <v>511</v>
      </c>
      <c r="J182" s="13" t="s">
        <v>512</v>
      </c>
    </row>
    <row r="183" spans="2:10" x14ac:dyDescent="0.35">
      <c r="B183" s="4" t="s">
        <v>123</v>
      </c>
      <c r="C183" s="5" t="s">
        <v>31</v>
      </c>
      <c r="D183" s="5" t="s">
        <v>513</v>
      </c>
      <c r="E183" s="5" t="s">
        <v>514</v>
      </c>
      <c r="F183" s="6">
        <v>-10.6511891703</v>
      </c>
      <c r="G183" s="7">
        <v>-8.3173409800000009</v>
      </c>
      <c r="H183" s="5" t="s">
        <v>515</v>
      </c>
      <c r="I183" s="5" t="s">
        <v>516</v>
      </c>
      <c r="J183" s="8" t="s">
        <v>517</v>
      </c>
    </row>
    <row r="184" spans="2:10" x14ac:dyDescent="0.35">
      <c r="B184" s="14" t="s">
        <v>129</v>
      </c>
      <c r="C184" s="15" t="s">
        <v>31</v>
      </c>
      <c r="D184" s="15" t="s">
        <v>395</v>
      </c>
      <c r="E184" s="15" t="s">
        <v>396</v>
      </c>
      <c r="F184" s="16">
        <v>-10.183091790300001</v>
      </c>
      <c r="G184" s="17">
        <v>-7.8001942027000002</v>
      </c>
      <c r="H184" s="15" t="s">
        <v>518</v>
      </c>
      <c r="I184" s="15" t="s">
        <v>519</v>
      </c>
      <c r="J184" s="18" t="s">
        <v>520</v>
      </c>
    </row>
    <row r="186" spans="2:10" x14ac:dyDescent="0.35">
      <c r="B186" s="24" t="s">
        <v>803</v>
      </c>
    </row>
    <row r="187" spans="2:10" ht="15" thickBot="1" x14ac:dyDescent="0.4">
      <c r="B187" s="1" t="s">
        <v>0</v>
      </c>
      <c r="C187" s="2" t="s">
        <v>1</v>
      </c>
      <c r="D187" s="2" t="s">
        <v>2</v>
      </c>
      <c r="E187" s="2" t="s">
        <v>3</v>
      </c>
      <c r="F187" s="2" t="s">
        <v>4</v>
      </c>
      <c r="G187" s="2" t="s">
        <v>5</v>
      </c>
      <c r="H187" s="2" t="s">
        <v>6</v>
      </c>
      <c r="I187" s="2" t="s">
        <v>7</v>
      </c>
      <c r="J187" s="3" t="s">
        <v>8</v>
      </c>
    </row>
    <row r="188" spans="2:10" ht="15" thickTop="1" x14ac:dyDescent="0.35">
      <c r="B188" s="4" t="s">
        <v>9</v>
      </c>
      <c r="C188" s="5" t="s">
        <v>24</v>
      </c>
      <c r="D188" s="5" t="s">
        <v>521</v>
      </c>
      <c r="E188" s="5" t="s">
        <v>522</v>
      </c>
      <c r="F188" s="6">
        <v>-40.779622187800001</v>
      </c>
      <c r="G188" s="7">
        <v>-36.431551088699997</v>
      </c>
      <c r="H188" s="5" t="s">
        <v>523</v>
      </c>
      <c r="I188" s="5" t="s">
        <v>524</v>
      </c>
      <c r="J188" s="8" t="s">
        <v>525</v>
      </c>
    </row>
    <row r="189" spans="2:10" x14ac:dyDescent="0.35">
      <c r="B189" s="9" t="s">
        <v>16</v>
      </c>
      <c r="C189" s="10" t="s">
        <v>24</v>
      </c>
      <c r="D189" s="10" t="s">
        <v>246</v>
      </c>
      <c r="E189" s="10" t="s">
        <v>245</v>
      </c>
      <c r="F189" s="11">
        <v>-33.576749549900001</v>
      </c>
      <c r="G189" s="12">
        <v>-29.2286784508</v>
      </c>
      <c r="H189" s="10" t="s">
        <v>526</v>
      </c>
      <c r="I189" s="10" t="s">
        <v>527</v>
      </c>
      <c r="J189" s="13" t="s">
        <v>528</v>
      </c>
    </row>
    <row r="190" spans="2:10" x14ac:dyDescent="0.35">
      <c r="B190" s="4" t="s">
        <v>23</v>
      </c>
      <c r="C190" s="5" t="s">
        <v>31</v>
      </c>
      <c r="D190" s="5" t="s">
        <v>529</v>
      </c>
      <c r="E190" s="5" t="s">
        <v>530</v>
      </c>
      <c r="F190" s="6">
        <v>-31.079386905700002</v>
      </c>
      <c r="G190" s="7">
        <v>-27.0323458023</v>
      </c>
      <c r="H190" s="5" t="s">
        <v>531</v>
      </c>
      <c r="I190" s="5" t="s">
        <v>532</v>
      </c>
      <c r="J190" s="8" t="s">
        <v>533</v>
      </c>
    </row>
    <row r="191" spans="2:10" x14ac:dyDescent="0.35">
      <c r="B191" s="9" t="s">
        <v>30</v>
      </c>
      <c r="C191" s="10" t="s">
        <v>24</v>
      </c>
      <c r="D191" s="10" t="s">
        <v>185</v>
      </c>
      <c r="E191" s="10" t="s">
        <v>184</v>
      </c>
      <c r="F191" s="11">
        <v>-30.1412651399</v>
      </c>
      <c r="G191" s="12">
        <v>-26.371088282199999</v>
      </c>
      <c r="H191" s="10" t="s">
        <v>534</v>
      </c>
      <c r="I191" s="10" t="s">
        <v>535</v>
      </c>
      <c r="J191" s="13" t="s">
        <v>536</v>
      </c>
    </row>
    <row r="192" spans="2:10" x14ac:dyDescent="0.35">
      <c r="B192" s="4" t="s">
        <v>37</v>
      </c>
      <c r="C192" s="5" t="s">
        <v>17</v>
      </c>
      <c r="D192" s="5" t="s">
        <v>221</v>
      </c>
      <c r="E192" s="5" t="s">
        <v>220</v>
      </c>
      <c r="F192" s="6">
        <v>-27.681339035699999</v>
      </c>
      <c r="G192" s="7">
        <v>-24.0322379409</v>
      </c>
      <c r="H192" s="5" t="s">
        <v>537</v>
      </c>
      <c r="I192" s="5" t="s">
        <v>538</v>
      </c>
      <c r="J192" s="8" t="s">
        <v>539</v>
      </c>
    </row>
    <row r="193" spans="2:10" x14ac:dyDescent="0.35">
      <c r="B193" s="9" t="s">
        <v>44</v>
      </c>
      <c r="C193" s="10" t="s">
        <v>31</v>
      </c>
      <c r="D193" s="10" t="s">
        <v>195</v>
      </c>
      <c r="E193" s="10" t="s">
        <v>194</v>
      </c>
      <c r="F193" s="11">
        <v>-25.235169643300001</v>
      </c>
      <c r="G193" s="12">
        <v>-21.790188531199998</v>
      </c>
      <c r="H193" s="10" t="s">
        <v>540</v>
      </c>
      <c r="I193" s="10" t="s">
        <v>541</v>
      </c>
      <c r="J193" s="13" t="s">
        <v>542</v>
      </c>
    </row>
    <row r="194" spans="2:10" x14ac:dyDescent="0.35">
      <c r="B194" s="4" t="s">
        <v>50</v>
      </c>
      <c r="C194" s="5" t="s">
        <v>24</v>
      </c>
      <c r="D194" s="5" t="s">
        <v>236</v>
      </c>
      <c r="E194" s="5" t="s">
        <v>235</v>
      </c>
      <c r="F194" s="6">
        <v>-23.711891935800001</v>
      </c>
      <c r="G194" s="7">
        <v>-20.318063346100001</v>
      </c>
      <c r="H194" s="5" t="s">
        <v>543</v>
      </c>
      <c r="I194" s="5" t="s">
        <v>544</v>
      </c>
      <c r="J194" s="8" t="s">
        <v>545</v>
      </c>
    </row>
    <row r="195" spans="2:10" x14ac:dyDescent="0.35">
      <c r="B195" s="9" t="s">
        <v>56</v>
      </c>
      <c r="C195" s="10" t="s">
        <v>31</v>
      </c>
      <c r="D195" s="10" t="s">
        <v>239</v>
      </c>
      <c r="E195" s="10" t="s">
        <v>238</v>
      </c>
      <c r="F195" s="11">
        <v>-23.171430038800001</v>
      </c>
      <c r="G195" s="12">
        <v>-19.823358939799999</v>
      </c>
      <c r="H195" s="10" t="s">
        <v>546</v>
      </c>
      <c r="I195" s="10" t="s">
        <v>547</v>
      </c>
      <c r="J195" s="13" t="s">
        <v>548</v>
      </c>
    </row>
    <row r="196" spans="2:10" x14ac:dyDescent="0.35">
      <c r="B196" s="4" t="s">
        <v>62</v>
      </c>
      <c r="C196" s="5" t="s">
        <v>10</v>
      </c>
      <c r="D196" s="5" t="s">
        <v>11</v>
      </c>
      <c r="E196" s="5" t="s">
        <v>12</v>
      </c>
      <c r="F196" s="6">
        <v>-22.195478943200001</v>
      </c>
      <c r="G196" s="7">
        <v>-18.961351196399999</v>
      </c>
      <c r="H196" s="5" t="s">
        <v>549</v>
      </c>
      <c r="I196" s="5" t="s">
        <v>550</v>
      </c>
      <c r="J196" s="8" t="s">
        <v>551</v>
      </c>
    </row>
    <row r="197" spans="2:10" x14ac:dyDescent="0.35">
      <c r="B197" s="9" t="s">
        <v>68</v>
      </c>
      <c r="C197" s="10" t="s">
        <v>31</v>
      </c>
      <c r="D197" s="10" t="s">
        <v>144</v>
      </c>
      <c r="E197" s="10" t="s">
        <v>143</v>
      </c>
      <c r="F197" s="11">
        <v>-21.434977229200001</v>
      </c>
      <c r="G197" s="12">
        <v>-18.262997389199999</v>
      </c>
      <c r="H197" s="10" t="s">
        <v>552</v>
      </c>
      <c r="I197" s="10" t="s">
        <v>553</v>
      </c>
      <c r="J197" s="13" t="s">
        <v>554</v>
      </c>
    </row>
    <row r="198" spans="2:10" x14ac:dyDescent="0.35">
      <c r="B198" s="4" t="s">
        <v>74</v>
      </c>
      <c r="C198" s="5" t="s">
        <v>31</v>
      </c>
      <c r="D198" s="5" t="s">
        <v>163</v>
      </c>
      <c r="E198" s="5" t="s">
        <v>162</v>
      </c>
      <c r="F198" s="6">
        <v>-21.116405461199999</v>
      </c>
      <c r="G198" s="7">
        <v>-17.972454344700001</v>
      </c>
      <c r="H198" s="5" t="s">
        <v>555</v>
      </c>
      <c r="I198" s="5" t="s">
        <v>556</v>
      </c>
      <c r="J198" s="8" t="s">
        <v>557</v>
      </c>
    </row>
    <row r="199" spans="2:10" x14ac:dyDescent="0.35">
      <c r="B199" s="9" t="s">
        <v>80</v>
      </c>
      <c r="C199" s="10" t="s">
        <v>31</v>
      </c>
      <c r="D199" s="10" t="s">
        <v>558</v>
      </c>
      <c r="E199" s="10" t="s">
        <v>559</v>
      </c>
      <c r="F199" s="11">
        <v>-20.886837703800001</v>
      </c>
      <c r="G199" s="12">
        <v>-17.7940391098</v>
      </c>
      <c r="H199" s="10" t="s">
        <v>560</v>
      </c>
      <c r="I199" s="10" t="s">
        <v>561</v>
      </c>
      <c r="J199" s="13" t="s">
        <v>562</v>
      </c>
    </row>
    <row r="200" spans="2:10" x14ac:dyDescent="0.35">
      <c r="B200" s="4" t="s">
        <v>86</v>
      </c>
      <c r="C200" s="5" t="s">
        <v>24</v>
      </c>
      <c r="D200" s="5" t="s">
        <v>94</v>
      </c>
      <c r="E200" s="5" t="s">
        <v>95</v>
      </c>
      <c r="F200" s="6">
        <v>-20.5079249375</v>
      </c>
      <c r="G200" s="7">
        <v>-17.460883834099999</v>
      </c>
      <c r="H200" s="5" t="s">
        <v>563</v>
      </c>
      <c r="I200" s="5" t="s">
        <v>564</v>
      </c>
      <c r="J200" s="8" t="s">
        <v>565</v>
      </c>
    </row>
    <row r="201" spans="2:10" x14ac:dyDescent="0.35">
      <c r="B201" s="9" t="s">
        <v>93</v>
      </c>
      <c r="C201" s="10" t="s">
        <v>31</v>
      </c>
      <c r="D201" s="10" t="s">
        <v>566</v>
      </c>
      <c r="E201" s="10" t="s">
        <v>567</v>
      </c>
      <c r="F201" s="11">
        <v>-20.002136247399999</v>
      </c>
      <c r="G201" s="12">
        <v>-17.287533603899998</v>
      </c>
      <c r="H201" s="10" t="s">
        <v>568</v>
      </c>
      <c r="I201" s="10" t="s">
        <v>569</v>
      </c>
      <c r="J201" s="13" t="s">
        <v>570</v>
      </c>
    </row>
    <row r="202" spans="2:10" x14ac:dyDescent="0.35">
      <c r="B202" s="4" t="s">
        <v>99</v>
      </c>
      <c r="C202" s="5" t="s">
        <v>24</v>
      </c>
      <c r="D202" s="5" t="s">
        <v>265</v>
      </c>
      <c r="E202" s="5" t="s">
        <v>264</v>
      </c>
      <c r="F202" s="6">
        <v>-19.746161155399999</v>
      </c>
      <c r="G202" s="7">
        <v>-16.720309351000001</v>
      </c>
      <c r="H202" s="5" t="s">
        <v>571</v>
      </c>
      <c r="I202" s="5" t="s">
        <v>572</v>
      </c>
      <c r="J202" s="8" t="s">
        <v>573</v>
      </c>
    </row>
    <row r="203" spans="2:10" x14ac:dyDescent="0.35">
      <c r="B203" s="9" t="s">
        <v>105</v>
      </c>
      <c r="C203" s="10" t="s">
        <v>24</v>
      </c>
      <c r="D203" s="10" t="s">
        <v>574</v>
      </c>
      <c r="E203" s="10" t="s">
        <v>575</v>
      </c>
      <c r="F203" s="11">
        <v>-18.756583968699999</v>
      </c>
      <c r="G203" s="12">
        <v>-15.788724111400001</v>
      </c>
      <c r="H203" s="10" t="s">
        <v>576</v>
      </c>
      <c r="I203" s="10" t="s">
        <v>577</v>
      </c>
      <c r="J203" s="13" t="s">
        <v>578</v>
      </c>
    </row>
    <row r="204" spans="2:10" x14ac:dyDescent="0.35">
      <c r="B204" s="4" t="s">
        <v>111</v>
      </c>
      <c r="C204" s="5" t="s">
        <v>17</v>
      </c>
      <c r="D204" s="5" t="s">
        <v>253</v>
      </c>
      <c r="E204" s="5" t="s">
        <v>252</v>
      </c>
      <c r="F204" s="6">
        <v>-18.217355454500002</v>
      </c>
      <c r="G204" s="7">
        <v>-15.568254359799999</v>
      </c>
      <c r="H204" s="5" t="s">
        <v>251</v>
      </c>
      <c r="I204" s="5" t="s">
        <v>250</v>
      </c>
      <c r="J204" s="8" t="s">
        <v>249</v>
      </c>
    </row>
    <row r="205" spans="2:10" x14ac:dyDescent="0.35">
      <c r="B205" s="9" t="s">
        <v>117</v>
      </c>
      <c r="C205" s="10" t="s">
        <v>31</v>
      </c>
      <c r="D205" s="10" t="s">
        <v>229</v>
      </c>
      <c r="E205" s="10" t="s">
        <v>228</v>
      </c>
      <c r="F205" s="11">
        <v>-17.700617600299999</v>
      </c>
      <c r="G205" s="12">
        <v>-14.814944499099999</v>
      </c>
      <c r="H205" s="10" t="s">
        <v>579</v>
      </c>
      <c r="I205" s="10" t="s">
        <v>580</v>
      </c>
      <c r="J205" s="13" t="s">
        <v>581</v>
      </c>
    </row>
    <row r="206" spans="2:10" x14ac:dyDescent="0.35">
      <c r="B206" s="4" t="s">
        <v>123</v>
      </c>
      <c r="C206" s="5" t="s">
        <v>31</v>
      </c>
      <c r="D206" s="5" t="s">
        <v>582</v>
      </c>
      <c r="E206" s="5" t="s">
        <v>583</v>
      </c>
      <c r="F206" s="6">
        <v>-17.6436881568</v>
      </c>
      <c r="G206" s="7">
        <v>-14.7869787516</v>
      </c>
      <c r="H206" s="5" t="s">
        <v>584</v>
      </c>
      <c r="I206" s="5" t="s">
        <v>585</v>
      </c>
      <c r="J206" s="8" t="s">
        <v>586</v>
      </c>
    </row>
    <row r="207" spans="2:10" x14ac:dyDescent="0.35">
      <c r="B207" s="14" t="s">
        <v>129</v>
      </c>
      <c r="C207" s="15" t="s">
        <v>24</v>
      </c>
      <c r="D207" s="15" t="s">
        <v>587</v>
      </c>
      <c r="E207" s="15" t="s">
        <v>588</v>
      </c>
      <c r="F207" s="16">
        <v>-17.2117787398</v>
      </c>
      <c r="G207" s="17">
        <v>-14.5961014005</v>
      </c>
      <c r="H207" s="15" t="s">
        <v>589</v>
      </c>
      <c r="I207" s="15" t="s">
        <v>590</v>
      </c>
      <c r="J207" s="18" t="s">
        <v>591</v>
      </c>
    </row>
    <row r="209" spans="2:10" x14ac:dyDescent="0.35">
      <c r="B209" s="24" t="s">
        <v>974</v>
      </c>
    </row>
    <row r="210" spans="2:10" ht="15" thickBot="1" x14ac:dyDescent="0.4">
      <c r="B210" s="1" t="s">
        <v>0</v>
      </c>
      <c r="C210" s="2" t="s">
        <v>1</v>
      </c>
      <c r="D210" s="2" t="s">
        <v>2</v>
      </c>
      <c r="E210" s="2" t="s">
        <v>3</v>
      </c>
      <c r="F210" s="2" t="s">
        <v>4</v>
      </c>
      <c r="G210" s="2" t="s">
        <v>5</v>
      </c>
      <c r="H210" s="2" t="s">
        <v>6</v>
      </c>
      <c r="I210" s="2" t="s">
        <v>7</v>
      </c>
      <c r="J210" s="3" t="s">
        <v>8</v>
      </c>
    </row>
    <row r="211" spans="2:10" ht="15" thickTop="1" x14ac:dyDescent="0.35">
      <c r="B211" s="4" t="s">
        <v>9</v>
      </c>
      <c r="C211" s="5" t="s">
        <v>38</v>
      </c>
      <c r="D211" s="5" t="s">
        <v>112</v>
      </c>
      <c r="E211" s="5" t="s">
        <v>113</v>
      </c>
      <c r="F211" s="6">
        <v>-8.2195076989999993</v>
      </c>
      <c r="G211" s="7">
        <v>-3.8738791525999998</v>
      </c>
      <c r="H211" s="5" t="s">
        <v>114</v>
      </c>
      <c r="I211" s="5" t="s">
        <v>592</v>
      </c>
      <c r="J211" s="8" t="s">
        <v>593</v>
      </c>
    </row>
    <row r="212" spans="2:10" x14ac:dyDescent="0.35">
      <c r="B212" s="9" t="s">
        <v>16</v>
      </c>
      <c r="C212" s="10" t="s">
        <v>24</v>
      </c>
      <c r="D212" s="10" t="s">
        <v>594</v>
      </c>
      <c r="E212" s="10" t="s">
        <v>595</v>
      </c>
      <c r="F212" s="11">
        <v>-6.9201931608000002</v>
      </c>
      <c r="G212" s="12">
        <v>-3.2735346186999998</v>
      </c>
      <c r="H212" s="10" t="s">
        <v>181</v>
      </c>
      <c r="I212" s="10" t="s">
        <v>596</v>
      </c>
      <c r="J212" s="13" t="s">
        <v>597</v>
      </c>
    </row>
    <row r="213" spans="2:10" x14ac:dyDescent="0.35">
      <c r="B213" s="4" t="s">
        <v>23</v>
      </c>
      <c r="C213" s="5" t="s">
        <v>10</v>
      </c>
      <c r="D213" s="5" t="s">
        <v>598</v>
      </c>
      <c r="E213" s="5" t="s">
        <v>599</v>
      </c>
      <c r="F213" s="6">
        <v>-4.9798075543999998</v>
      </c>
      <c r="G213" s="7">
        <v>-1.4792770478999999</v>
      </c>
      <c r="H213" s="5" t="s">
        <v>600</v>
      </c>
      <c r="I213" s="5" t="s">
        <v>601</v>
      </c>
      <c r="J213" s="8" t="s">
        <v>602</v>
      </c>
    </row>
    <row r="214" spans="2:10" x14ac:dyDescent="0.35">
      <c r="B214" s="9" t="s">
        <v>30</v>
      </c>
      <c r="C214" s="10" t="s">
        <v>31</v>
      </c>
      <c r="D214" s="10" t="s">
        <v>603</v>
      </c>
      <c r="E214" s="10" t="s">
        <v>604</v>
      </c>
      <c r="F214" s="11">
        <v>-3.8397543605000002</v>
      </c>
      <c r="G214" s="12">
        <v>-0.88176128720000002</v>
      </c>
      <c r="H214" s="10" t="s">
        <v>605</v>
      </c>
      <c r="I214" s="10" t="s">
        <v>606</v>
      </c>
      <c r="J214" s="13" t="s">
        <v>607</v>
      </c>
    </row>
    <row r="215" spans="2:10" x14ac:dyDescent="0.35">
      <c r="B215" s="4" t="s">
        <v>37</v>
      </c>
      <c r="C215" s="5" t="s">
        <v>31</v>
      </c>
      <c r="D215" s="5" t="s">
        <v>608</v>
      </c>
      <c r="E215" s="5" t="s">
        <v>609</v>
      </c>
      <c r="F215" s="6">
        <v>-3.7591606301999998</v>
      </c>
      <c r="G215" s="7">
        <v>-0.87052258530000004</v>
      </c>
      <c r="H215" s="5" t="s">
        <v>610</v>
      </c>
      <c r="I215" s="5" t="s">
        <v>611</v>
      </c>
      <c r="J215" s="8" t="s">
        <v>612</v>
      </c>
    </row>
    <row r="216" spans="2:10" x14ac:dyDescent="0.35">
      <c r="B216" s="9" t="s">
        <v>44</v>
      </c>
      <c r="C216" s="10" t="s">
        <v>31</v>
      </c>
      <c r="D216" s="10" t="s">
        <v>613</v>
      </c>
      <c r="E216" s="10" t="s">
        <v>614</v>
      </c>
      <c r="F216" s="11">
        <v>-3.2733630832</v>
      </c>
      <c r="G216" s="12">
        <v>-0.69858654840000001</v>
      </c>
      <c r="H216" s="10" t="s">
        <v>615</v>
      </c>
      <c r="I216" s="10" t="s">
        <v>616</v>
      </c>
      <c r="J216" s="13" t="s">
        <v>617</v>
      </c>
    </row>
    <row r="217" spans="2:10" x14ac:dyDescent="0.35">
      <c r="B217" s="4" t="s">
        <v>50</v>
      </c>
      <c r="C217" s="5" t="s">
        <v>31</v>
      </c>
      <c r="D217" s="5" t="s">
        <v>618</v>
      </c>
      <c r="E217" s="5" t="s">
        <v>619</v>
      </c>
      <c r="F217" s="6">
        <v>-2.8522189572999999</v>
      </c>
      <c r="G217" s="7">
        <v>-0.45598041750000001</v>
      </c>
      <c r="H217" s="5" t="s">
        <v>620</v>
      </c>
      <c r="I217" s="5" t="s">
        <v>621</v>
      </c>
      <c r="J217" s="8" t="s">
        <v>622</v>
      </c>
    </row>
    <row r="218" spans="2:10" x14ac:dyDescent="0.35">
      <c r="B218" s="9" t="s">
        <v>56</v>
      </c>
      <c r="C218" s="10" t="s">
        <v>31</v>
      </c>
      <c r="D218" s="10" t="s">
        <v>195</v>
      </c>
      <c r="E218" s="10" t="s">
        <v>194</v>
      </c>
      <c r="F218" s="11">
        <v>-2.4799712575999999</v>
      </c>
      <c r="G218" s="12">
        <v>-0.16372648879999999</v>
      </c>
      <c r="H218" s="10" t="s">
        <v>623</v>
      </c>
      <c r="I218" s="10" t="s">
        <v>624</v>
      </c>
      <c r="J218" s="13" t="s">
        <v>625</v>
      </c>
    </row>
    <row r="219" spans="2:10" x14ac:dyDescent="0.35">
      <c r="B219" s="19" t="s">
        <v>62</v>
      </c>
      <c r="C219" s="20" t="s">
        <v>31</v>
      </c>
      <c r="D219" s="20" t="s">
        <v>626</v>
      </c>
      <c r="E219" s="20" t="s">
        <v>627</v>
      </c>
      <c r="F219" s="21">
        <v>-2.4282894047000001</v>
      </c>
      <c r="G219" s="22">
        <v>-0.13573930170000001</v>
      </c>
      <c r="H219" s="20" t="s">
        <v>628</v>
      </c>
      <c r="I219" s="20" t="s">
        <v>629</v>
      </c>
      <c r="J219" s="23" t="s">
        <v>630</v>
      </c>
    </row>
    <row r="221" spans="2:10" x14ac:dyDescent="0.35">
      <c r="B221" s="24" t="s">
        <v>975</v>
      </c>
    </row>
    <row r="222" spans="2:10" ht="15" thickBot="1" x14ac:dyDescent="0.4">
      <c r="B222" s="1" t="s">
        <v>0</v>
      </c>
      <c r="C222" s="2" t="s">
        <v>1</v>
      </c>
      <c r="D222" s="2" t="s">
        <v>2</v>
      </c>
      <c r="E222" s="2" t="s">
        <v>3</v>
      </c>
      <c r="F222" s="2" t="s">
        <v>4</v>
      </c>
      <c r="G222" s="2" t="s">
        <v>5</v>
      </c>
      <c r="H222" s="2" t="s">
        <v>6</v>
      </c>
      <c r="I222" s="2" t="s">
        <v>7</v>
      </c>
      <c r="J222" s="3" t="s">
        <v>8</v>
      </c>
    </row>
    <row r="223" spans="2:10" ht="15" thickTop="1" x14ac:dyDescent="0.35">
      <c r="B223" s="4" t="s">
        <v>9</v>
      </c>
      <c r="C223" s="5" t="s">
        <v>31</v>
      </c>
      <c r="D223" s="5" t="s">
        <v>163</v>
      </c>
      <c r="E223" s="5" t="s">
        <v>162</v>
      </c>
      <c r="F223" s="6">
        <v>-6.7713741584999996</v>
      </c>
      <c r="G223" s="7">
        <v>-2.4246887435</v>
      </c>
      <c r="H223" s="5" t="s">
        <v>631</v>
      </c>
      <c r="I223" s="5" t="s">
        <v>632</v>
      </c>
      <c r="J223" s="8" t="s">
        <v>633</v>
      </c>
    </row>
    <row r="224" spans="2:10" x14ac:dyDescent="0.35">
      <c r="B224" s="9" t="s">
        <v>16</v>
      </c>
      <c r="C224" s="10" t="s">
        <v>31</v>
      </c>
      <c r="D224" s="10" t="s">
        <v>634</v>
      </c>
      <c r="E224" s="10" t="s">
        <v>635</v>
      </c>
      <c r="F224" s="11">
        <v>-6.3926957974</v>
      </c>
      <c r="G224" s="12">
        <v>-2.347040378</v>
      </c>
      <c r="H224" s="10" t="s">
        <v>636</v>
      </c>
      <c r="I224" s="10" t="s">
        <v>637</v>
      </c>
      <c r="J224" s="13" t="s">
        <v>638</v>
      </c>
    </row>
    <row r="225" spans="2:10" x14ac:dyDescent="0.35">
      <c r="B225" s="4" t="s">
        <v>23</v>
      </c>
      <c r="C225" s="5" t="s">
        <v>31</v>
      </c>
      <c r="D225" s="5" t="s">
        <v>639</v>
      </c>
      <c r="E225" s="5" t="s">
        <v>640</v>
      </c>
      <c r="F225" s="6">
        <v>-5.4282128638999998</v>
      </c>
      <c r="G225" s="7">
        <v>-1.6835874402</v>
      </c>
      <c r="H225" s="5" t="s">
        <v>641</v>
      </c>
      <c r="I225" s="5" t="s">
        <v>642</v>
      </c>
      <c r="J225" s="8" t="s">
        <v>643</v>
      </c>
    </row>
    <row r="226" spans="2:10" x14ac:dyDescent="0.35">
      <c r="B226" s="9" t="s">
        <v>30</v>
      </c>
      <c r="C226" s="10" t="s">
        <v>87</v>
      </c>
      <c r="D226" s="10" t="s">
        <v>644</v>
      </c>
      <c r="E226" s="10" t="s">
        <v>645</v>
      </c>
      <c r="F226" s="11">
        <v>-5.0420065168999999</v>
      </c>
      <c r="G226" s="12">
        <v>-1.3942911062000001</v>
      </c>
      <c r="H226" s="10" t="s">
        <v>166</v>
      </c>
      <c r="I226" s="10" t="s">
        <v>646</v>
      </c>
      <c r="J226" s="13" t="s">
        <v>647</v>
      </c>
    </row>
    <row r="227" spans="2:10" x14ac:dyDescent="0.35">
      <c r="B227" s="4" t="s">
        <v>37</v>
      </c>
      <c r="C227" s="5" t="s">
        <v>10</v>
      </c>
      <c r="D227" s="5" t="s">
        <v>11</v>
      </c>
      <c r="E227" s="5" t="s">
        <v>12</v>
      </c>
      <c r="F227" s="6">
        <v>-4.8777136121</v>
      </c>
      <c r="G227" s="7">
        <v>-1.3438153960000001</v>
      </c>
      <c r="H227" s="5" t="s">
        <v>337</v>
      </c>
      <c r="I227" s="5" t="s">
        <v>648</v>
      </c>
      <c r="J227" s="8" t="s">
        <v>649</v>
      </c>
    </row>
    <row r="228" spans="2:10" x14ac:dyDescent="0.35">
      <c r="B228" s="9" t="s">
        <v>44</v>
      </c>
      <c r="C228" s="10" t="s">
        <v>31</v>
      </c>
      <c r="D228" s="10" t="s">
        <v>558</v>
      </c>
      <c r="E228" s="10" t="s">
        <v>559</v>
      </c>
      <c r="F228" s="11">
        <v>-4.0213354603000004</v>
      </c>
      <c r="G228" s="12">
        <v>-0.65171054269999995</v>
      </c>
      <c r="H228" s="10" t="s">
        <v>650</v>
      </c>
      <c r="I228" s="10" t="s">
        <v>651</v>
      </c>
      <c r="J228" s="13" t="s">
        <v>652</v>
      </c>
    </row>
    <row r="229" spans="2:10" x14ac:dyDescent="0.35">
      <c r="B229" s="4" t="s">
        <v>50</v>
      </c>
      <c r="C229" s="5" t="s">
        <v>31</v>
      </c>
      <c r="D229" s="5" t="s">
        <v>653</v>
      </c>
      <c r="E229" s="5" t="s">
        <v>654</v>
      </c>
      <c r="F229" s="6">
        <v>-3.4927638945999999</v>
      </c>
      <c r="G229" s="7">
        <v>-0.38035789790000002</v>
      </c>
      <c r="H229" s="5" t="s">
        <v>655</v>
      </c>
      <c r="I229" s="5" t="s">
        <v>656</v>
      </c>
      <c r="J229" s="8" t="s">
        <v>657</v>
      </c>
    </row>
    <row r="230" spans="2:10" x14ac:dyDescent="0.35">
      <c r="B230" s="9" t="s">
        <v>56</v>
      </c>
      <c r="C230" s="10" t="s">
        <v>31</v>
      </c>
      <c r="D230" s="10" t="s">
        <v>158</v>
      </c>
      <c r="E230" s="10" t="s">
        <v>157</v>
      </c>
      <c r="F230" s="11">
        <v>-3.4870144709000002</v>
      </c>
      <c r="G230" s="12">
        <v>-0.38035789790000002</v>
      </c>
      <c r="H230" s="10" t="s">
        <v>658</v>
      </c>
      <c r="I230" s="10" t="s">
        <v>659</v>
      </c>
      <c r="J230" s="13" t="s">
        <v>660</v>
      </c>
    </row>
    <row r="231" spans="2:10" x14ac:dyDescent="0.35">
      <c r="B231" s="4" t="s">
        <v>62</v>
      </c>
      <c r="C231" s="5" t="s">
        <v>31</v>
      </c>
      <c r="D231" s="5" t="s">
        <v>661</v>
      </c>
      <c r="E231" s="5" t="s">
        <v>662</v>
      </c>
      <c r="F231" s="6">
        <v>-3.2706167897</v>
      </c>
      <c r="G231" s="7">
        <v>-0.26635405550000002</v>
      </c>
      <c r="H231" s="5" t="s">
        <v>663</v>
      </c>
      <c r="I231" s="5" t="s">
        <v>664</v>
      </c>
      <c r="J231" s="8" t="s">
        <v>665</v>
      </c>
    </row>
    <row r="232" spans="2:10" x14ac:dyDescent="0.35">
      <c r="B232" s="9" t="s">
        <v>68</v>
      </c>
      <c r="C232" s="10" t="s">
        <v>31</v>
      </c>
      <c r="D232" s="10" t="s">
        <v>666</v>
      </c>
      <c r="E232" s="10" t="s">
        <v>667</v>
      </c>
      <c r="F232" s="11">
        <v>-3.2114357195999998</v>
      </c>
      <c r="G232" s="12">
        <v>-0.22647814059999999</v>
      </c>
      <c r="H232" s="10" t="s">
        <v>668</v>
      </c>
      <c r="I232" s="10" t="s">
        <v>669</v>
      </c>
      <c r="J232" s="13" t="s">
        <v>670</v>
      </c>
    </row>
    <row r="233" spans="2:10" x14ac:dyDescent="0.35">
      <c r="B233" s="4" t="s">
        <v>74</v>
      </c>
      <c r="C233" s="5" t="s">
        <v>31</v>
      </c>
      <c r="D233" s="5" t="s">
        <v>671</v>
      </c>
      <c r="E233" s="5" t="s">
        <v>672</v>
      </c>
      <c r="F233" s="6">
        <v>-3.0518631902000002</v>
      </c>
      <c r="G233" s="7">
        <v>-0.1370551485</v>
      </c>
      <c r="H233" s="5" t="s">
        <v>673</v>
      </c>
      <c r="I233" s="5" t="s">
        <v>674</v>
      </c>
      <c r="J233" s="8" t="s">
        <v>675</v>
      </c>
    </row>
    <row r="234" spans="2:10" x14ac:dyDescent="0.35">
      <c r="B234" s="9" t="s">
        <v>80</v>
      </c>
      <c r="C234" s="10" t="s">
        <v>17</v>
      </c>
      <c r="D234" s="10" t="s">
        <v>676</v>
      </c>
      <c r="E234" s="10" t="s">
        <v>677</v>
      </c>
      <c r="F234" s="11">
        <v>-2.9072519925</v>
      </c>
      <c r="G234" s="12">
        <v>-7.8921006000000002E-2</v>
      </c>
      <c r="H234" s="10" t="s">
        <v>678</v>
      </c>
      <c r="I234" s="10" t="s">
        <v>679</v>
      </c>
      <c r="J234" s="13" t="s">
        <v>680</v>
      </c>
    </row>
    <row r="235" spans="2:10" x14ac:dyDescent="0.35">
      <c r="B235" s="4" t="s">
        <v>86</v>
      </c>
      <c r="C235" s="5" t="s">
        <v>31</v>
      </c>
      <c r="D235" s="5" t="s">
        <v>681</v>
      </c>
      <c r="E235" s="5" t="s">
        <v>682</v>
      </c>
      <c r="F235" s="6">
        <v>-2.6847940240999999</v>
      </c>
      <c r="G235" s="7">
        <v>0</v>
      </c>
      <c r="H235" s="5" t="s">
        <v>683</v>
      </c>
      <c r="I235" s="5" t="s">
        <v>684</v>
      </c>
      <c r="J235" s="8" t="s">
        <v>685</v>
      </c>
    </row>
    <row r="236" spans="2:10" x14ac:dyDescent="0.35">
      <c r="B236" s="9" t="s">
        <v>93</v>
      </c>
      <c r="C236" s="10" t="s">
        <v>31</v>
      </c>
      <c r="D236" s="10" t="s">
        <v>57</v>
      </c>
      <c r="E236" s="10" t="s">
        <v>58</v>
      </c>
      <c r="F236" s="11">
        <v>-2.5774808300999998</v>
      </c>
      <c r="G236" s="12">
        <v>0</v>
      </c>
      <c r="H236" s="10" t="s">
        <v>686</v>
      </c>
      <c r="I236" s="10" t="s">
        <v>687</v>
      </c>
      <c r="J236" s="13" t="s">
        <v>688</v>
      </c>
    </row>
    <row r="237" spans="2:10" x14ac:dyDescent="0.35">
      <c r="B237" s="4" t="s">
        <v>99</v>
      </c>
      <c r="C237" s="5" t="s">
        <v>17</v>
      </c>
      <c r="D237" s="5" t="s">
        <v>689</v>
      </c>
      <c r="E237" s="5" t="s">
        <v>690</v>
      </c>
      <c r="F237" s="6">
        <v>-2.3550079631999998</v>
      </c>
      <c r="G237" s="7">
        <v>0</v>
      </c>
      <c r="H237" s="5" t="s">
        <v>691</v>
      </c>
      <c r="I237" s="5" t="s">
        <v>692</v>
      </c>
      <c r="J237" s="8" t="s">
        <v>693</v>
      </c>
    </row>
    <row r="238" spans="2:10" x14ac:dyDescent="0.35">
      <c r="B238" s="9" t="s">
        <v>105</v>
      </c>
      <c r="C238" s="10" t="s">
        <v>31</v>
      </c>
      <c r="D238" s="10" t="s">
        <v>694</v>
      </c>
      <c r="E238" s="10" t="s">
        <v>695</v>
      </c>
      <c r="F238" s="11">
        <v>-2.3383184672000001</v>
      </c>
      <c r="G238" s="12">
        <v>0</v>
      </c>
      <c r="H238" s="10" t="s">
        <v>696</v>
      </c>
      <c r="I238" s="10" t="s">
        <v>697</v>
      </c>
      <c r="J238" s="13" t="s">
        <v>698</v>
      </c>
    </row>
    <row r="239" spans="2:10" x14ac:dyDescent="0.35">
      <c r="B239" s="4" t="s">
        <v>111</v>
      </c>
      <c r="C239" s="5" t="s">
        <v>31</v>
      </c>
      <c r="D239" s="5" t="s">
        <v>224</v>
      </c>
      <c r="E239" s="5" t="s">
        <v>223</v>
      </c>
      <c r="F239" s="6">
        <v>-2.2252155680999999</v>
      </c>
      <c r="G239" s="7">
        <v>0</v>
      </c>
      <c r="H239" s="5" t="s">
        <v>699</v>
      </c>
      <c r="I239" s="5" t="s">
        <v>700</v>
      </c>
      <c r="J239" s="8" t="s">
        <v>701</v>
      </c>
    </row>
    <row r="240" spans="2:10" x14ac:dyDescent="0.35">
      <c r="B240" s="9" t="s">
        <v>117</v>
      </c>
      <c r="C240" s="10" t="s">
        <v>31</v>
      </c>
      <c r="D240" s="10" t="s">
        <v>368</v>
      </c>
      <c r="E240" s="10" t="s">
        <v>369</v>
      </c>
      <c r="F240" s="11">
        <v>-2.1088536711999999</v>
      </c>
      <c r="G240" s="12">
        <v>0</v>
      </c>
      <c r="H240" s="10" t="s">
        <v>702</v>
      </c>
      <c r="I240" s="10" t="s">
        <v>703</v>
      </c>
      <c r="J240" s="13" t="s">
        <v>704</v>
      </c>
    </row>
    <row r="241" spans="2:10" x14ac:dyDescent="0.35">
      <c r="B241" s="4" t="s">
        <v>123</v>
      </c>
      <c r="C241" s="5" t="s">
        <v>24</v>
      </c>
      <c r="D241" s="5" t="s">
        <v>174</v>
      </c>
      <c r="E241" s="5" t="s">
        <v>173</v>
      </c>
      <c r="F241" s="6">
        <v>-2.0095556460999999</v>
      </c>
      <c r="G241" s="7">
        <v>0</v>
      </c>
      <c r="H241" s="5" t="s">
        <v>705</v>
      </c>
      <c r="I241" s="5" t="s">
        <v>706</v>
      </c>
      <c r="J241" s="8" t="s">
        <v>707</v>
      </c>
    </row>
    <row r="242" spans="2:10" x14ac:dyDescent="0.35">
      <c r="B242" s="14" t="s">
        <v>129</v>
      </c>
      <c r="C242" s="15" t="s">
        <v>31</v>
      </c>
      <c r="D242" s="15" t="s">
        <v>708</v>
      </c>
      <c r="E242" s="15" t="s">
        <v>709</v>
      </c>
      <c r="F242" s="16">
        <v>-2.0054989326000001</v>
      </c>
      <c r="G242" s="17">
        <v>0</v>
      </c>
      <c r="H242" s="15" t="s">
        <v>710</v>
      </c>
      <c r="I242" s="15" t="s">
        <v>711</v>
      </c>
      <c r="J242" s="18" t="s">
        <v>712</v>
      </c>
    </row>
  </sheetData>
  <conditionalFormatting sqref="D27:D46">
    <cfRule type="expression" dxfId="35" priority="56">
      <formula>1=1</formula>
    </cfRule>
  </conditionalFormatting>
  <conditionalFormatting sqref="B27:B46">
    <cfRule type="expression" dxfId="34" priority="57">
      <formula>RIGHT(B27,1)="y"</formula>
    </cfRule>
    <cfRule type="expression" dxfId="33" priority="58" stopIfTrue="1">
      <formula>TRUE</formula>
    </cfRule>
  </conditionalFormatting>
  <conditionalFormatting sqref="F27:F46">
    <cfRule type="colorScale" priority="5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27:G46">
    <cfRule type="colorScale" priority="6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50:D70 D93:D94 D116">
    <cfRule type="expression" dxfId="32" priority="51">
      <formula>1=1</formula>
    </cfRule>
  </conditionalFormatting>
  <conditionalFormatting sqref="B50:B70 B93 B116">
    <cfRule type="expression" dxfId="31" priority="52">
      <formula>RIGHT(B50,1)="y"</formula>
    </cfRule>
    <cfRule type="expression" dxfId="30" priority="53" stopIfTrue="1">
      <formula>TRUE</formula>
    </cfRule>
  </conditionalFormatting>
  <conditionalFormatting sqref="F50:F70 F93:F94 F116">
    <cfRule type="colorScale" priority="5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50:G70 G93:G94 G116">
    <cfRule type="colorScale" priority="5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19:D138">
    <cfRule type="expression" dxfId="29" priority="46">
      <formula>1=1</formula>
    </cfRule>
  </conditionalFormatting>
  <conditionalFormatting sqref="B119:B138">
    <cfRule type="expression" dxfId="28" priority="47">
      <formula>RIGHT(B119,1)="y"</formula>
    </cfRule>
    <cfRule type="expression" dxfId="27" priority="48" stopIfTrue="1">
      <formula>TRUE</formula>
    </cfRule>
  </conditionalFormatting>
  <conditionalFormatting sqref="F119:F138">
    <cfRule type="colorScale" priority="4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119:G138">
    <cfRule type="colorScale" priority="5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42:D161">
    <cfRule type="expression" dxfId="26" priority="41">
      <formula>1=1</formula>
    </cfRule>
  </conditionalFormatting>
  <conditionalFormatting sqref="B142:B161">
    <cfRule type="expression" dxfId="25" priority="42">
      <formula>RIGHT(B142,1)="y"</formula>
    </cfRule>
    <cfRule type="expression" dxfId="24" priority="43" stopIfTrue="1">
      <formula>TRUE</formula>
    </cfRule>
  </conditionalFormatting>
  <conditionalFormatting sqref="F142:F161">
    <cfRule type="colorScale" priority="4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142:G161">
    <cfRule type="colorScale" priority="4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65:D184">
    <cfRule type="expression" dxfId="23" priority="36">
      <formula>1=1</formula>
    </cfRule>
  </conditionalFormatting>
  <conditionalFormatting sqref="B165:B184">
    <cfRule type="expression" dxfId="22" priority="37">
      <formula>RIGHT(B165,1)="y"</formula>
    </cfRule>
    <cfRule type="expression" dxfId="21" priority="38" stopIfTrue="1">
      <formula>TRUE</formula>
    </cfRule>
  </conditionalFormatting>
  <conditionalFormatting sqref="F165:F184">
    <cfRule type="colorScale" priority="3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165:G184">
    <cfRule type="colorScale" priority="4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188:D207">
    <cfRule type="expression" dxfId="20" priority="31">
      <formula>1=1</formula>
    </cfRule>
  </conditionalFormatting>
  <conditionalFormatting sqref="B188:B207">
    <cfRule type="expression" dxfId="19" priority="32">
      <formula>RIGHT(B188,1)="y"</formula>
    </cfRule>
    <cfRule type="expression" dxfId="18" priority="33" stopIfTrue="1">
      <formula>TRUE</formula>
    </cfRule>
  </conditionalFormatting>
  <conditionalFormatting sqref="F188:F207">
    <cfRule type="colorScale" priority="3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188:G207">
    <cfRule type="colorScale" priority="3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211:D219">
    <cfRule type="expression" dxfId="17" priority="26">
      <formula>1=1</formula>
    </cfRule>
  </conditionalFormatting>
  <conditionalFormatting sqref="B211:B219">
    <cfRule type="expression" dxfId="16" priority="27">
      <formula>RIGHT(B211,1)="y"</formula>
    </cfRule>
    <cfRule type="expression" dxfId="15" priority="28" stopIfTrue="1">
      <formula>TRUE</formula>
    </cfRule>
  </conditionalFormatting>
  <conditionalFormatting sqref="F211:F219">
    <cfRule type="colorScale" priority="2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211:G219">
    <cfRule type="colorScale" priority="3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223:D242">
    <cfRule type="expression" dxfId="14" priority="21">
      <formula>1=1</formula>
    </cfRule>
  </conditionalFormatting>
  <conditionalFormatting sqref="B223:B242">
    <cfRule type="expression" dxfId="13" priority="22">
      <formula>RIGHT(B223,1)="y"</formula>
    </cfRule>
    <cfRule type="expression" dxfId="12" priority="23" stopIfTrue="1">
      <formula>TRUE</formula>
    </cfRule>
  </conditionalFormatting>
  <conditionalFormatting sqref="F223:F242">
    <cfRule type="colorScale" priority="2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223:G242">
    <cfRule type="colorScale" priority="2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4:D23">
    <cfRule type="expression" dxfId="11" priority="11">
      <formula>1=1</formula>
    </cfRule>
  </conditionalFormatting>
  <conditionalFormatting sqref="B4:B23">
    <cfRule type="expression" dxfId="10" priority="12">
      <formula>RIGHT(B4,1)="y"</formula>
    </cfRule>
    <cfRule type="expression" dxfId="9" priority="13" stopIfTrue="1">
      <formula>TRUE</formula>
    </cfRule>
  </conditionalFormatting>
  <conditionalFormatting sqref="F4:F23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4:G23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73:D92">
    <cfRule type="expression" dxfId="8" priority="6">
      <formula>1=1</formula>
    </cfRule>
  </conditionalFormatting>
  <conditionalFormatting sqref="B73:B92">
    <cfRule type="expression" dxfId="7" priority="7">
      <formula>RIGHT(B73,1)="y"</formula>
    </cfRule>
    <cfRule type="expression" dxfId="6" priority="8" stopIfTrue="1">
      <formula>TRUE</formula>
    </cfRule>
  </conditionalFormatting>
  <conditionalFormatting sqref="F73:F92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73:G92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D96:D115">
    <cfRule type="expression" dxfId="2" priority="1">
      <formula>1=1</formula>
    </cfRule>
  </conditionalFormatting>
  <conditionalFormatting sqref="B96:B115">
    <cfRule type="expression" dxfId="1" priority="2">
      <formula>RIGHT(B96,1)="y"</formula>
    </cfRule>
    <cfRule type="expression" dxfId="0" priority="3" stopIfTrue="1">
      <formula>TRUE</formula>
    </cfRule>
  </conditionalFormatting>
  <conditionalFormatting sqref="F96:G11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H96:H11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Pathway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Daly</dc:creator>
  <cp:lastModifiedBy>James Daly</cp:lastModifiedBy>
  <dcterms:created xsi:type="dcterms:W3CDTF">2022-07-21T07:39:26Z</dcterms:created>
  <dcterms:modified xsi:type="dcterms:W3CDTF">2022-12-19T11:34:32Z</dcterms:modified>
</cp:coreProperties>
</file>